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-2640" yWindow="-21135" windowWidth="20730" windowHeight="11760"/>
  </bookViews>
  <sheets>
    <sheet name="residue annotation" sheetId="1" r:id="rId1"/>
  </sheets>
  <definedNames>
    <definedName name="_xlnm._FilterDatabase" localSheetId="0" hidden="1">'residue annotation'!$A$3:$Y$3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25" uniqueCount="115">
  <si>
    <t>18S</t>
  </si>
  <si>
    <t>snoRNA guide (SNORD)</t>
  </si>
  <si>
    <t>42A, 42B</t>
  </si>
  <si>
    <t>4A, 4B</t>
  </si>
  <si>
    <t>45C</t>
  </si>
  <si>
    <t>14, 14A, 14B, 14C, 14D, 14E</t>
  </si>
  <si>
    <t>83A</t>
  </si>
  <si>
    <t>11, 11B</t>
  </si>
  <si>
    <t>56, 56B</t>
  </si>
  <si>
    <t>62A, 62B</t>
  </si>
  <si>
    <t>85, 103A, 103B</t>
  </si>
  <si>
    <t>36, 36A, 36B</t>
  </si>
  <si>
    <t>19, 19B</t>
  </si>
  <si>
    <t>ZL107</t>
  </si>
  <si>
    <t>105, 105B</t>
  </si>
  <si>
    <t>59A, 59B</t>
  </si>
  <si>
    <t>32A, 32B</t>
  </si>
  <si>
    <t>28S</t>
  </si>
  <si>
    <t>18, 18A, 18B, 18C</t>
  </si>
  <si>
    <t>32A, 32B, 51</t>
  </si>
  <si>
    <t>77, 80</t>
  </si>
  <si>
    <t>73A</t>
  </si>
  <si>
    <t>38A, 38B</t>
  </si>
  <si>
    <t>/</t>
  </si>
  <si>
    <t>n.d.</t>
  </si>
  <si>
    <t>143, 144</t>
  </si>
  <si>
    <t>50A, 50B</t>
  </si>
  <si>
    <t>88, 88A, 88B, 88C</t>
  </si>
  <si>
    <t>36C</t>
  </si>
  <si>
    <t>15A</t>
  </si>
  <si>
    <t>17, snoRA48</t>
  </si>
  <si>
    <t>53, 53_92</t>
  </si>
  <si>
    <t>12, 12B</t>
  </si>
  <si>
    <t>111, 111B</t>
  </si>
  <si>
    <t>58A, 58B, 58C</t>
  </si>
  <si>
    <t>1A, 1B, 1C</t>
  </si>
  <si>
    <t>49A, 49B</t>
  </si>
  <si>
    <t>made by SPB1 in yeast cells</t>
  </si>
  <si>
    <t>35A, 35B</t>
  </si>
  <si>
    <t>91A, 91B</t>
  </si>
  <si>
    <t>121A, 121B</t>
  </si>
  <si>
    <t>5.8S</t>
  </si>
  <si>
    <t>96A, 96B</t>
  </si>
  <si>
    <t xml:space="preserve">New </t>
  </si>
  <si>
    <t xml:space="preserve">Old </t>
  </si>
  <si>
    <t>Bacteria concerved</t>
  </si>
  <si>
    <t>Not predicted</t>
  </si>
  <si>
    <t>Gm1883</t>
  </si>
  <si>
    <t>Gm2050</t>
  </si>
  <si>
    <t>Gm2773</t>
  </si>
  <si>
    <t>Gm3792</t>
  </si>
  <si>
    <t>Gm4870</t>
  </si>
  <si>
    <t>A</t>
  </si>
  <si>
    <t>U</t>
  </si>
  <si>
    <t>C</t>
  </si>
  <si>
    <t>G</t>
  </si>
  <si>
    <t>Ψ</t>
  </si>
  <si>
    <t>variable</t>
  </si>
  <si>
    <t>80-90</t>
  </si>
  <si>
    <t>&lt;80</t>
  </si>
  <si>
    <t>75-85</t>
  </si>
  <si>
    <t>85-95</t>
  </si>
  <si>
    <t>80-85</t>
  </si>
  <si>
    <t>85-90</t>
  </si>
  <si>
    <t>70-75</t>
  </si>
  <si>
    <t>affected</t>
  </si>
  <si>
    <t>?</t>
  </si>
  <si>
    <t>Position</t>
  </si>
  <si>
    <t>Name</t>
  </si>
  <si>
    <t>Reglation in cancer</t>
  </si>
  <si>
    <t>up</t>
  </si>
  <si>
    <t>down</t>
  </si>
  <si>
    <t>down in breast/ up in leukemia</t>
  </si>
  <si>
    <t>up in leukemia / down in Head&amp;neck</t>
  </si>
  <si>
    <t>down in HCC</t>
  </si>
  <si>
    <t>fractional</t>
  </si>
  <si>
    <t>Residue</t>
  </si>
  <si>
    <t>HeLa (cut off 0.85)</t>
  </si>
  <si>
    <t>HeLa</t>
  </si>
  <si>
    <t xml:space="preserve"> Fractionaly methylated</t>
  </si>
  <si>
    <t>HCT116</t>
  </si>
  <si>
    <t>p53  + /+</t>
  </si>
  <si>
    <t>p53 −/−</t>
  </si>
  <si>
    <t>Mean MethScore (cut off 0.85)</t>
  </si>
  <si>
    <t xml:space="preserve"> Fractionaly methylated </t>
  </si>
  <si>
    <t>RMS               (cut off 0.85)</t>
  </si>
  <si>
    <t>Krogh et al. (2020)</t>
  </si>
  <si>
    <t>Marcel et al. (2020)</t>
  </si>
  <si>
    <t>Krogh et al. (2016)</t>
  </si>
  <si>
    <t>Erales et al. (2017)</t>
  </si>
  <si>
    <t>Human specific</t>
  </si>
  <si>
    <t>Tissues</t>
  </si>
  <si>
    <t>1883*</t>
  </si>
  <si>
    <t>1710*</t>
  </si>
  <si>
    <t>2050*</t>
  </si>
  <si>
    <t>2773*</t>
  </si>
  <si>
    <t>Mean RMS (cut off 0.85)</t>
  </si>
  <si>
    <r>
      <rPr>
        <sz val="12"/>
        <color theme="7" tint="-0.249977111117893"/>
        <rFont val="Calibri (Body)_x0000_"/>
      </rPr>
      <t>45A</t>
    </r>
    <r>
      <rPr>
        <sz val="12"/>
        <color theme="1"/>
        <rFont val="Calibri"/>
        <family val="2"/>
        <scheme val="minor"/>
      </rPr>
      <t xml:space="preserve">, </t>
    </r>
    <r>
      <rPr>
        <sz val="12"/>
        <color theme="4"/>
        <rFont val="Calibri (Body)_x0000_"/>
      </rPr>
      <t>45C</t>
    </r>
  </si>
  <si>
    <r>
      <t xml:space="preserve">45A, </t>
    </r>
    <r>
      <rPr>
        <sz val="12"/>
        <color theme="1"/>
        <rFont val="Calibri (Body)_x0000_"/>
      </rPr>
      <t>45B</t>
    </r>
  </si>
  <si>
    <r>
      <rPr>
        <sz val="12"/>
        <color theme="4" tint="0.39997558519241921"/>
        <rFont val="Calibri (Body)_x0000_"/>
      </rPr>
      <t>15A,</t>
    </r>
    <r>
      <rPr>
        <sz val="12"/>
        <color theme="1"/>
        <rFont val="Calibri"/>
        <family val="2"/>
        <scheme val="minor"/>
      </rPr>
      <t xml:space="preserve"> 15B</t>
    </r>
  </si>
  <si>
    <t>IQR Group</t>
  </si>
  <si>
    <t>&gt;90</t>
  </si>
  <si>
    <t>70-80</t>
  </si>
  <si>
    <t>80-91</t>
  </si>
  <si>
    <t>70-90</t>
  </si>
  <si>
    <t>C-score IQR</t>
  </si>
  <si>
    <t>Sharma et al. 2017</t>
  </si>
  <si>
    <t>up in PCa and HCC/down in Bca</t>
  </si>
  <si>
    <t>HCT116 (cut off 65%)</t>
  </si>
  <si>
    <t>rRNA</t>
  </si>
  <si>
    <t>Cells</t>
  </si>
  <si>
    <t>DLBCL       Mean RMS (cut off 0.85)</t>
  </si>
  <si>
    <t>RLN             Mean RMS (cut off 0.85)</t>
  </si>
  <si>
    <t>Annotation</t>
  </si>
  <si>
    <t xml:space="preserve">Natchiar et al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0"/>
  </numFmts>
  <fonts count="20">
    <font>
      <sz val="12"/>
      <color theme="1"/>
      <name val="Calibri"/>
      <family val="2"/>
      <scheme val="minor"/>
    </font>
    <font>
      <sz val="12"/>
      <color rgb="FF00B050"/>
      <name val="Calibri"/>
      <family val="2"/>
      <scheme val="minor"/>
    </font>
    <font>
      <sz val="12"/>
      <color theme="5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 (Body)_x0000_"/>
    </font>
    <font>
      <sz val="12"/>
      <color rgb="FF000000"/>
      <name val="Calibri"/>
      <family val="2"/>
      <charset val="1"/>
    </font>
    <font>
      <sz val="12"/>
      <color theme="1"/>
      <name val="Arial"/>
      <family val="2"/>
    </font>
    <font>
      <sz val="12"/>
      <color rgb="FF0096FF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rgb="FF00000A"/>
      <name val="Calibri"/>
      <family val="2"/>
      <scheme val="minor"/>
    </font>
    <font>
      <sz val="12"/>
      <color rgb="FFA148E7"/>
      <name val="Calibri"/>
      <family val="2"/>
      <scheme val="minor"/>
    </font>
    <font>
      <i/>
      <sz val="12"/>
      <color rgb="FF0096FF"/>
      <name val="Calibri"/>
      <family val="2"/>
      <scheme val="minor"/>
    </font>
    <font>
      <sz val="12"/>
      <color theme="4"/>
      <name val="Calibri"/>
      <family val="2"/>
      <scheme val="minor"/>
    </font>
    <font>
      <sz val="12"/>
      <color theme="4"/>
      <name val="Calibri (Body)_x0000_"/>
    </font>
    <font>
      <sz val="12"/>
      <color theme="7" tint="-0.249977111117893"/>
      <name val="Calibri (Body)_x0000_"/>
    </font>
    <font>
      <sz val="12"/>
      <color rgb="FFFF85FF"/>
      <name val="Calibri"/>
      <family val="2"/>
      <scheme val="minor"/>
    </font>
    <font>
      <sz val="12"/>
      <color theme="4" tint="0.39997558519241921"/>
      <name val="Calibri (Body)_x0000_"/>
    </font>
    <font>
      <sz val="12"/>
      <color theme="4" tint="0.3999755851924192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sz val="12"/>
      <color theme="1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FFFF00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0" tint="-0.14999847407452621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2">
    <xf numFmtId="0" fontId="0" fillId="0" borderId="0"/>
    <xf numFmtId="0" fontId="5" fillId="0" borderId="0"/>
  </cellStyleXfs>
  <cellXfs count="108">
    <xf numFmtId="0" fontId="0" fillId="0" borderId="0" xfId="0"/>
    <xf numFmtId="0" fontId="0" fillId="0" borderId="0" xfId="0" applyFont="1"/>
    <xf numFmtId="0" fontId="3" fillId="0" borderId="0" xfId="0" applyFont="1"/>
    <xf numFmtId="0" fontId="2" fillId="0" borderId="1" xfId="0" applyFont="1" applyFill="1" applyBorder="1"/>
    <xf numFmtId="0" fontId="2" fillId="0" borderId="1" xfId="0" applyFont="1" applyBorder="1"/>
    <xf numFmtId="0" fontId="3" fillId="0" borderId="1" xfId="0" applyFont="1" applyBorder="1"/>
    <xf numFmtId="0" fontId="0" fillId="0" borderId="1" xfId="0" applyFont="1" applyBorder="1"/>
    <xf numFmtId="0" fontId="3" fillId="5" borderId="1" xfId="0" applyFont="1" applyFill="1" applyBorder="1" applyAlignment="1">
      <alignment horizontal="center"/>
    </xf>
    <xf numFmtId="0" fontId="3" fillId="0" borderId="1" xfId="0" applyFont="1" applyBorder="1" applyAlignment="1">
      <alignment horizontal="center" vertical="top" wrapText="1"/>
    </xf>
    <xf numFmtId="0" fontId="0" fillId="3" borderId="1" xfId="0" applyFont="1" applyFill="1" applyBorder="1"/>
    <xf numFmtId="0" fontId="0" fillId="0" borderId="1" xfId="0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0" fillId="0" borderId="1" xfId="0" applyFont="1" applyBorder="1" applyAlignment="1">
      <alignment horizontal="center" vertical="top" wrapText="1"/>
    </xf>
    <xf numFmtId="0" fontId="0" fillId="0" borderId="0" xfId="0" applyFont="1" applyAlignment="1">
      <alignment horizontal="center" vertical="top" wrapText="1"/>
    </xf>
    <xf numFmtId="0" fontId="0" fillId="0" borderId="0" xfId="0" applyFont="1" applyBorder="1" applyAlignment="1">
      <alignment horizontal="center" vertical="top" wrapText="1"/>
    </xf>
    <xf numFmtId="0" fontId="3" fillId="0" borderId="1" xfId="0" applyFont="1" applyFill="1" applyBorder="1" applyAlignment="1">
      <alignment horizontal="center" vertical="top"/>
    </xf>
    <xf numFmtId="0" fontId="3" fillId="0" borderId="1" xfId="0" applyFont="1" applyFill="1" applyBorder="1" applyAlignment="1">
      <alignment horizontal="center" vertical="top" wrapText="1"/>
    </xf>
    <xf numFmtId="0" fontId="0" fillId="0" borderId="1" xfId="0" applyFont="1" applyBorder="1" applyAlignment="1">
      <alignment horizontal="center"/>
    </xf>
    <xf numFmtId="0" fontId="0" fillId="0" borderId="2" xfId="0" applyFont="1" applyBorder="1"/>
    <xf numFmtId="0" fontId="0" fillId="0" borderId="1" xfId="0" applyFont="1" applyBorder="1" applyAlignment="1">
      <alignment horizontal="right"/>
    </xf>
    <xf numFmtId="0" fontId="0" fillId="0" borderId="1" xfId="0" applyFont="1" applyFill="1" applyBorder="1"/>
    <xf numFmtId="0" fontId="0" fillId="0" borderId="0" xfId="0" applyFont="1" applyBorder="1"/>
    <xf numFmtId="0" fontId="0" fillId="0" borderId="2" xfId="0" applyFont="1" applyFill="1" applyBorder="1" applyAlignment="1">
      <alignment horizontal="center"/>
    </xf>
    <xf numFmtId="0" fontId="0" fillId="0" borderId="1" xfId="0" applyFont="1" applyFill="1" applyBorder="1" applyAlignment="1">
      <alignment horizontal="center" vertical="top" wrapText="1"/>
    </xf>
    <xf numFmtId="0" fontId="0" fillId="0" borderId="2" xfId="0" applyFont="1" applyFill="1" applyBorder="1"/>
    <xf numFmtId="0" fontId="0" fillId="0" borderId="1" xfId="0" applyFont="1" applyFill="1" applyBorder="1" applyAlignment="1">
      <alignment horizontal="right"/>
    </xf>
    <xf numFmtId="0" fontId="7" fillId="0" borderId="1" xfId="0" applyFont="1" applyBorder="1" applyAlignment="1">
      <alignment horizontal="right"/>
    </xf>
    <xf numFmtId="0" fontId="8" fillId="0" borderId="1" xfId="0" applyFont="1" applyBorder="1" applyAlignment="1">
      <alignment horizontal="center"/>
    </xf>
    <xf numFmtId="0" fontId="8" fillId="0" borderId="1" xfId="0" applyFont="1" applyBorder="1" applyAlignment="1">
      <alignment horizontal="right"/>
    </xf>
    <xf numFmtId="0" fontId="0" fillId="4" borderId="1" xfId="0" applyFont="1" applyFill="1" applyBorder="1" applyAlignment="1">
      <alignment horizontal="center"/>
    </xf>
    <xf numFmtId="0" fontId="1" fillId="0" borderId="1" xfId="0" applyFont="1" applyBorder="1" applyAlignment="1">
      <alignment horizontal="right"/>
    </xf>
    <xf numFmtId="0" fontId="0" fillId="0" borderId="1" xfId="0" applyFont="1" applyBorder="1" applyAlignment="1">
      <alignment horizontal="center" wrapText="1"/>
    </xf>
    <xf numFmtId="0" fontId="0" fillId="3" borderId="1" xfId="0" applyFont="1" applyFill="1" applyBorder="1" applyAlignment="1"/>
    <xf numFmtId="0" fontId="0" fillId="0" borderId="2" xfId="0" applyFont="1" applyBorder="1" applyAlignment="1"/>
    <xf numFmtId="0" fontId="0" fillId="0" borderId="1" xfId="0" applyFont="1" applyBorder="1" applyAlignment="1"/>
    <xf numFmtId="0" fontId="0" fillId="0" borderId="0" xfId="0" applyFont="1" applyAlignment="1"/>
    <xf numFmtId="0" fontId="0" fillId="0" borderId="0" xfId="0" applyFont="1" applyFill="1" applyAlignment="1">
      <alignment horizontal="center"/>
    </xf>
    <xf numFmtId="0" fontId="0" fillId="5" borderId="1" xfId="0" applyFont="1" applyFill="1" applyBorder="1" applyAlignment="1">
      <alignment horizontal="center" vertical="top" wrapText="1"/>
    </xf>
    <xf numFmtId="0" fontId="3" fillId="5" borderId="1" xfId="0" applyFont="1" applyFill="1" applyBorder="1"/>
    <xf numFmtId="0" fontId="3" fillId="5" borderId="2" xfId="0" applyFont="1" applyFill="1" applyBorder="1"/>
    <xf numFmtId="0" fontId="0" fillId="5" borderId="1" xfId="0" applyFont="1" applyFill="1" applyBorder="1"/>
    <xf numFmtId="0" fontId="10" fillId="0" borderId="1" xfId="0" applyFont="1" applyBorder="1" applyAlignment="1">
      <alignment horizontal="right"/>
    </xf>
    <xf numFmtId="0" fontId="11" fillId="0" borderId="1" xfId="0" applyFont="1" applyBorder="1" applyAlignment="1">
      <alignment horizontal="right"/>
    </xf>
    <xf numFmtId="0" fontId="8" fillId="0" borderId="1" xfId="0" applyFont="1" applyFill="1" applyBorder="1"/>
    <xf numFmtId="0" fontId="3" fillId="0" borderId="1" xfId="0" applyFont="1" applyFill="1" applyBorder="1"/>
    <xf numFmtId="0" fontId="0" fillId="0" borderId="0" xfId="0" applyFont="1" applyAlignment="1">
      <alignment horizontal="center"/>
    </xf>
    <xf numFmtId="0" fontId="0" fillId="0" borderId="0" xfId="0" applyFont="1" applyAlignment="1">
      <alignment horizontal="right"/>
    </xf>
    <xf numFmtId="0" fontId="0" fillId="0" borderId="0" xfId="0" applyFont="1" applyFill="1"/>
    <xf numFmtId="0" fontId="3" fillId="0" borderId="11" xfId="0" applyFont="1" applyBorder="1" applyAlignment="1">
      <alignment horizontal="center" vertical="top" wrapText="1"/>
    </xf>
    <xf numFmtId="0" fontId="3" fillId="0" borderId="7" xfId="0" applyFont="1" applyBorder="1" applyAlignment="1">
      <alignment horizontal="center" vertical="top" wrapText="1"/>
    </xf>
    <xf numFmtId="0" fontId="3" fillId="0" borderId="5" xfId="0" applyFont="1" applyBorder="1" applyAlignment="1">
      <alignment horizontal="center" vertical="top" wrapText="1"/>
    </xf>
    <xf numFmtId="0" fontId="0" fillId="0" borderId="10" xfId="0" applyFont="1" applyBorder="1" applyAlignment="1">
      <alignment horizontal="center" vertical="top" wrapText="1"/>
    </xf>
    <xf numFmtId="0" fontId="0" fillId="0" borderId="10" xfId="0" applyFont="1" applyBorder="1" applyAlignment="1">
      <alignment horizontal="center"/>
    </xf>
    <xf numFmtId="0" fontId="0" fillId="3" borderId="10" xfId="0" applyFont="1" applyFill="1" applyBorder="1"/>
    <xf numFmtId="0" fontId="0" fillId="0" borderId="9" xfId="0" applyFont="1" applyBorder="1"/>
    <xf numFmtId="0" fontId="0" fillId="0" borderId="10" xfId="0" applyFont="1" applyBorder="1" applyAlignment="1">
      <alignment horizontal="right"/>
    </xf>
    <xf numFmtId="0" fontId="0" fillId="0" borderId="10" xfId="0" applyFont="1" applyFill="1" applyBorder="1" applyAlignment="1">
      <alignment horizontal="center"/>
    </xf>
    <xf numFmtId="0" fontId="0" fillId="0" borderId="10" xfId="0" applyFont="1" applyBorder="1"/>
    <xf numFmtId="0" fontId="0" fillId="0" borderId="10" xfId="0" applyFont="1" applyFill="1" applyBorder="1"/>
    <xf numFmtId="2" fontId="6" fillId="0" borderId="1" xfId="0" applyNumberFormat="1" applyFont="1" applyFill="1" applyBorder="1" applyAlignment="1">
      <alignment horizontal="center"/>
    </xf>
    <xf numFmtId="2" fontId="6" fillId="0" borderId="1" xfId="0" applyNumberFormat="1" applyFont="1" applyBorder="1" applyAlignment="1">
      <alignment horizontal="center"/>
    </xf>
    <xf numFmtId="0" fontId="0" fillId="0" borderId="0" xfId="0" applyFont="1" applyFill="1" applyBorder="1" applyAlignment="1">
      <alignment horizontal="right"/>
    </xf>
    <xf numFmtId="0" fontId="0" fillId="0" borderId="2" xfId="0" applyFont="1" applyBorder="1" applyAlignment="1">
      <alignment horizontal="right"/>
    </xf>
    <xf numFmtId="2" fontId="0" fillId="0" borderId="1" xfId="0" applyNumberFormat="1" applyFont="1" applyFill="1" applyBorder="1" applyAlignment="1">
      <alignment horizontal="right"/>
    </xf>
    <xf numFmtId="0" fontId="0" fillId="0" borderId="2" xfId="0" applyFont="1" applyFill="1" applyBorder="1" applyAlignment="1">
      <alignment horizontal="right"/>
    </xf>
    <xf numFmtId="0" fontId="12" fillId="0" borderId="1" xfId="0" applyFont="1" applyBorder="1" applyAlignment="1">
      <alignment horizontal="right"/>
    </xf>
    <xf numFmtId="0" fontId="14" fillId="0" borderId="1" xfId="0" applyFont="1" applyBorder="1" applyAlignment="1">
      <alignment horizontal="right"/>
    </xf>
    <xf numFmtId="0" fontId="15" fillId="0" borderId="1" xfId="0" applyFont="1" applyBorder="1" applyAlignment="1">
      <alignment horizontal="right"/>
    </xf>
    <xf numFmtId="0" fontId="17" fillId="0" borderId="1" xfId="0" applyFont="1" applyBorder="1" applyAlignment="1">
      <alignment horizontal="right"/>
    </xf>
    <xf numFmtId="0" fontId="3" fillId="0" borderId="5" xfId="0" applyFont="1" applyBorder="1" applyAlignment="1">
      <alignment horizontal="center" vertical="top" wrapText="1"/>
    </xf>
    <xf numFmtId="0" fontId="3" fillId="0" borderId="6" xfId="0" applyFont="1" applyBorder="1" applyAlignment="1">
      <alignment horizontal="center" vertical="top" wrapText="1"/>
    </xf>
    <xf numFmtId="0" fontId="3" fillId="0" borderId="1" xfId="0" applyFont="1" applyBorder="1" applyAlignment="1">
      <alignment horizontal="center" vertical="top" wrapText="1"/>
    </xf>
    <xf numFmtId="0" fontId="3" fillId="0" borderId="3" xfId="0" applyFont="1" applyBorder="1" applyAlignment="1">
      <alignment horizontal="center" vertical="top"/>
    </xf>
    <xf numFmtId="0" fontId="3" fillId="0" borderId="9" xfId="0" applyFont="1" applyBorder="1" applyAlignment="1">
      <alignment horizontal="center" vertical="top"/>
    </xf>
    <xf numFmtId="0" fontId="3" fillId="0" borderId="10" xfId="0" applyFont="1" applyBorder="1" applyAlignment="1">
      <alignment horizontal="center" vertical="top" wrapText="1"/>
    </xf>
    <xf numFmtId="2" fontId="0" fillId="0" borderId="2" xfId="0" applyNumberFormat="1" applyFont="1" applyBorder="1"/>
    <xf numFmtId="2" fontId="0" fillId="0" borderId="1" xfId="0" applyNumberFormat="1" applyFont="1" applyBorder="1"/>
    <xf numFmtId="2" fontId="0" fillId="0" borderId="1" xfId="0" applyNumberFormat="1" applyFont="1" applyFill="1" applyBorder="1"/>
    <xf numFmtId="0" fontId="0" fillId="0" borderId="9" xfId="0" applyFont="1" applyFill="1" applyBorder="1" applyAlignment="1">
      <alignment horizontal="center"/>
    </xf>
    <xf numFmtId="0" fontId="18" fillId="0" borderId="1" xfId="0" applyFont="1" applyFill="1" applyBorder="1"/>
    <xf numFmtId="0" fontId="3" fillId="0" borderId="1" xfId="0" applyFont="1" applyFill="1" applyBorder="1" applyAlignment="1"/>
    <xf numFmtId="2" fontId="0" fillId="0" borderId="0" xfId="0" applyNumberFormat="1" applyFont="1"/>
    <xf numFmtId="2" fontId="0" fillId="0" borderId="11" xfId="0" applyNumberFormat="1" applyFont="1" applyBorder="1"/>
    <xf numFmtId="2" fontId="3" fillId="5" borderId="2" xfId="0" applyNumberFormat="1" applyFont="1" applyFill="1" applyBorder="1" applyAlignment="1">
      <alignment horizontal="right"/>
    </xf>
    <xf numFmtId="0" fontId="3" fillId="0" borderId="7" xfId="0" applyFont="1" applyBorder="1" applyAlignment="1">
      <alignment horizontal="right" vertical="top" wrapText="1"/>
    </xf>
    <xf numFmtId="0" fontId="2" fillId="0" borderId="1" xfId="0" applyFont="1" applyFill="1" applyBorder="1" applyAlignment="1">
      <alignment horizontal="right"/>
    </xf>
    <xf numFmtId="0" fontId="0" fillId="5" borderId="1" xfId="0" applyFont="1" applyFill="1" applyBorder="1" applyAlignment="1">
      <alignment horizontal="right"/>
    </xf>
    <xf numFmtId="0" fontId="2" fillId="0" borderId="1" xfId="0" applyFont="1" applyBorder="1" applyAlignment="1">
      <alignment horizontal="right"/>
    </xf>
    <xf numFmtId="0" fontId="3" fillId="0" borderId="1" xfId="0" applyFont="1" applyBorder="1" applyAlignment="1">
      <alignment horizontal="right"/>
    </xf>
    <xf numFmtId="0" fontId="9" fillId="2" borderId="1" xfId="0" applyFont="1" applyFill="1" applyBorder="1" applyAlignment="1">
      <alignment horizontal="right"/>
    </xf>
    <xf numFmtId="0" fontId="19" fillId="0" borderId="1" xfId="0" applyFont="1" applyBorder="1" applyAlignment="1">
      <alignment horizontal="center" vertical="top"/>
    </xf>
    <xf numFmtId="164" fontId="0" fillId="0" borderId="1" xfId="0" applyNumberFormat="1" applyFont="1" applyFill="1" applyBorder="1" applyAlignment="1">
      <alignment horizontal="center"/>
    </xf>
    <xf numFmtId="0" fontId="3" fillId="0" borderId="3" xfId="0" applyFont="1" applyBorder="1" applyAlignment="1">
      <alignment horizontal="center" vertical="top" wrapText="1"/>
    </xf>
    <xf numFmtId="0" fontId="3" fillId="0" borderId="2" xfId="0" applyFont="1" applyBorder="1" applyAlignment="1">
      <alignment horizontal="center" vertical="top" wrapText="1"/>
    </xf>
    <xf numFmtId="0" fontId="3" fillId="0" borderId="6" xfId="0" applyFont="1" applyBorder="1" applyAlignment="1">
      <alignment horizontal="center" vertical="top" wrapText="1"/>
    </xf>
    <xf numFmtId="0" fontId="3" fillId="0" borderId="7" xfId="0" applyFont="1" applyBorder="1" applyAlignment="1">
      <alignment horizontal="center" vertical="top" wrapText="1"/>
    </xf>
    <xf numFmtId="0" fontId="3" fillId="0" borderId="6" xfId="0" applyFont="1" applyFill="1" applyBorder="1" applyAlignment="1">
      <alignment horizontal="center" vertical="top" wrapText="1"/>
    </xf>
    <xf numFmtId="0" fontId="3" fillId="0" borderId="7" xfId="0" applyFont="1" applyFill="1" applyBorder="1" applyAlignment="1">
      <alignment horizontal="center" vertical="top" wrapText="1"/>
    </xf>
    <xf numFmtId="0" fontId="3" fillId="0" borderId="1" xfId="0" applyFont="1" applyBorder="1" applyAlignment="1">
      <alignment horizontal="center" vertical="top" wrapText="1"/>
    </xf>
    <xf numFmtId="0" fontId="3" fillId="0" borderId="8" xfId="0" applyFont="1" applyFill="1" applyBorder="1" applyAlignment="1">
      <alignment horizontal="center" vertical="top" wrapText="1"/>
    </xf>
    <xf numFmtId="0" fontId="3" fillId="0" borderId="9" xfId="0" applyFont="1" applyFill="1" applyBorder="1" applyAlignment="1">
      <alignment horizontal="center" vertical="top" wrapText="1"/>
    </xf>
    <xf numFmtId="0" fontId="3" fillId="0" borderId="3" xfId="0" applyFont="1" applyFill="1" applyBorder="1" applyAlignment="1">
      <alignment horizontal="center" vertical="top" wrapText="1"/>
    </xf>
    <xf numFmtId="0" fontId="3" fillId="0" borderId="4" xfId="0" applyFont="1" applyFill="1" applyBorder="1" applyAlignment="1">
      <alignment horizontal="center" vertical="top" wrapText="1"/>
    </xf>
    <xf numFmtId="0" fontId="3" fillId="0" borderId="2" xfId="0" applyFont="1" applyFill="1" applyBorder="1" applyAlignment="1">
      <alignment horizontal="center" vertical="top" wrapText="1"/>
    </xf>
    <xf numFmtId="0" fontId="3" fillId="0" borderId="4" xfId="0" applyFont="1" applyBorder="1" applyAlignment="1">
      <alignment horizontal="center" vertical="top" wrapText="1"/>
    </xf>
    <xf numFmtId="0" fontId="3" fillId="0" borderId="3" xfId="0" applyFont="1" applyBorder="1" applyAlignment="1">
      <alignment horizontal="center" vertical="top"/>
    </xf>
    <xf numFmtId="0" fontId="3" fillId="0" borderId="2" xfId="0" applyFont="1" applyBorder="1" applyAlignment="1">
      <alignment horizontal="center" vertical="top"/>
    </xf>
  </cellXfs>
  <cellStyles count="2">
    <cellStyle name="Normal" xfId="0" builtinId="0"/>
    <cellStyle name="Normal 2" xfId="1"/>
  </cellStyles>
  <dxfs count="6"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colors>
    <mruColors>
      <color rgb="FFFF85FF"/>
      <color rgb="FF0096FF"/>
      <color rgb="FFA148E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34"/>
  <sheetViews>
    <sheetView tabSelected="1" zoomScale="93" zoomScaleNormal="108" workbookViewId="0">
      <pane xSplit="4" ySplit="3" topLeftCell="E4" activePane="bottomRight" state="frozen"/>
      <selection pane="topRight" activeCell="E1" sqref="E1"/>
      <selection pane="bottomLeft" activeCell="A3" sqref="A3"/>
      <selection pane="bottomRight" activeCell="Z51" sqref="Z51"/>
    </sheetView>
  </sheetViews>
  <sheetFormatPr defaultColWidth="10.875" defaultRowHeight="15.75"/>
  <cols>
    <col min="1" max="1" width="10.875" style="1"/>
    <col min="2" max="2" width="9.875" style="46" customWidth="1"/>
    <col min="3" max="3" width="9" style="1" customWidth="1"/>
    <col min="4" max="4" width="7" style="1" customWidth="1"/>
    <col min="5" max="5" width="23.125" style="47" customWidth="1"/>
    <col min="6" max="6" width="13.5" style="47" customWidth="1"/>
    <col min="7" max="7" width="17" style="37" customWidth="1"/>
    <col min="8" max="8" width="10.625" style="37" customWidth="1"/>
    <col min="9" max="9" width="11.375" style="37" customWidth="1"/>
    <col min="10" max="10" width="12.125" style="37" customWidth="1"/>
    <col min="11" max="12" width="10.875" style="37"/>
    <col min="13" max="13" width="12.5" style="37" customWidth="1"/>
    <col min="14" max="15" width="12" style="37" customWidth="1"/>
    <col min="16" max="16" width="12" style="46" customWidth="1"/>
    <col min="17" max="17" width="8.125" style="48" customWidth="1"/>
    <col min="18" max="18" width="12.875" style="48" customWidth="1"/>
    <col min="19" max="19" width="13.125" style="37" customWidth="1"/>
    <col min="20" max="20" width="12" style="37" customWidth="1"/>
    <col min="21" max="21" width="12" style="46" customWidth="1"/>
    <col min="22" max="22" width="12" style="37" customWidth="1"/>
    <col min="23" max="24" width="10.875" style="1"/>
    <col min="25" max="25" width="10.875" style="47" customWidth="1"/>
    <col min="26" max="16384" width="10.875" style="1"/>
  </cols>
  <sheetData>
    <row r="1" spans="1:25" s="14" customFormat="1" ht="17.100000000000001" customHeight="1">
      <c r="A1" s="13" t="s">
        <v>109</v>
      </c>
      <c r="B1" s="8" t="s">
        <v>76</v>
      </c>
      <c r="C1" s="99" t="s">
        <v>67</v>
      </c>
      <c r="D1" s="99"/>
      <c r="E1" s="93" t="s">
        <v>1</v>
      </c>
      <c r="F1" s="94"/>
      <c r="G1" s="106" t="s">
        <v>87</v>
      </c>
      <c r="H1" s="107"/>
      <c r="I1" s="102" t="s">
        <v>86</v>
      </c>
      <c r="J1" s="103"/>
      <c r="K1" s="103"/>
      <c r="L1" s="103"/>
      <c r="M1" s="103"/>
      <c r="N1" s="104"/>
      <c r="O1" s="93" t="s">
        <v>89</v>
      </c>
      <c r="P1" s="94"/>
      <c r="Q1" s="102" t="s">
        <v>106</v>
      </c>
      <c r="R1" s="104"/>
      <c r="S1" s="105" t="s">
        <v>88</v>
      </c>
      <c r="T1" s="105"/>
      <c r="U1" s="105"/>
      <c r="V1" s="94"/>
      <c r="W1" s="93" t="s">
        <v>114</v>
      </c>
      <c r="X1" s="105"/>
      <c r="Y1" s="94"/>
    </row>
    <row r="2" spans="1:25" s="14" customFormat="1" ht="17.100000000000001" customHeight="1">
      <c r="A2" s="15"/>
      <c r="B2" s="49"/>
      <c r="C2" s="49"/>
      <c r="D2" s="50"/>
      <c r="E2" s="51"/>
      <c r="F2" s="71"/>
      <c r="G2" s="73"/>
      <c r="H2" s="74"/>
      <c r="I2" s="102" t="s">
        <v>91</v>
      </c>
      <c r="J2" s="103"/>
      <c r="K2" s="103"/>
      <c r="L2" s="104"/>
      <c r="M2" s="100" t="s">
        <v>110</v>
      </c>
      <c r="N2" s="101"/>
      <c r="O2" s="93" t="s">
        <v>77</v>
      </c>
      <c r="P2" s="94"/>
      <c r="Q2" s="97" t="s">
        <v>108</v>
      </c>
      <c r="R2" s="98"/>
      <c r="S2" s="93" t="s">
        <v>78</v>
      </c>
      <c r="T2" s="94"/>
      <c r="U2" s="95" t="s">
        <v>80</v>
      </c>
      <c r="V2" s="96"/>
      <c r="W2" s="70"/>
      <c r="X2" s="71"/>
      <c r="Y2" s="85"/>
    </row>
    <row r="3" spans="1:25" s="72" customFormat="1" ht="48" customHeight="1">
      <c r="C3" s="72" t="s">
        <v>43</v>
      </c>
      <c r="D3" s="72" t="s">
        <v>44</v>
      </c>
      <c r="E3" s="72" t="s">
        <v>68</v>
      </c>
      <c r="F3" s="72" t="s">
        <v>69</v>
      </c>
      <c r="G3" s="16" t="s">
        <v>105</v>
      </c>
      <c r="H3" s="91" t="s">
        <v>100</v>
      </c>
      <c r="I3" s="72" t="s">
        <v>111</v>
      </c>
      <c r="J3" s="75" t="s">
        <v>112</v>
      </c>
      <c r="K3" s="93" t="s">
        <v>113</v>
      </c>
      <c r="L3" s="94"/>
      <c r="M3" s="72" t="s">
        <v>96</v>
      </c>
      <c r="N3" s="72" t="s">
        <v>113</v>
      </c>
      <c r="O3" s="72" t="s">
        <v>83</v>
      </c>
      <c r="P3" s="17" t="s">
        <v>79</v>
      </c>
      <c r="Q3" s="17" t="s">
        <v>81</v>
      </c>
      <c r="R3" s="17" t="s">
        <v>82</v>
      </c>
      <c r="S3" s="17" t="s">
        <v>85</v>
      </c>
      <c r="T3" s="17" t="s">
        <v>84</v>
      </c>
      <c r="U3" s="17" t="s">
        <v>85</v>
      </c>
      <c r="V3" s="17" t="s">
        <v>79</v>
      </c>
      <c r="W3" s="72" t="s">
        <v>90</v>
      </c>
      <c r="X3" s="72" t="s">
        <v>45</v>
      </c>
      <c r="Y3" s="72" t="s">
        <v>46</v>
      </c>
    </row>
    <row r="4" spans="1:25">
      <c r="A4" s="52" t="s">
        <v>0</v>
      </c>
      <c r="B4" s="53" t="s">
        <v>52</v>
      </c>
      <c r="C4" s="54">
        <v>27</v>
      </c>
      <c r="D4" s="55"/>
      <c r="E4" s="56">
        <v>27</v>
      </c>
      <c r="F4" s="56"/>
      <c r="G4" s="57" t="s">
        <v>61</v>
      </c>
      <c r="H4" s="18" t="s">
        <v>57</v>
      </c>
      <c r="I4" s="76">
        <v>0.95919940750000021</v>
      </c>
      <c r="J4" s="77">
        <v>0.96944243800000007</v>
      </c>
      <c r="K4" s="57"/>
      <c r="L4" s="57"/>
      <c r="M4" s="78">
        <v>0.95012722836974994</v>
      </c>
      <c r="N4" s="79"/>
      <c r="O4" s="60">
        <v>0.9414824088942586</v>
      </c>
      <c r="P4" s="57"/>
      <c r="Q4" s="59">
        <v>0.88</v>
      </c>
      <c r="R4" s="59">
        <v>0.83</v>
      </c>
      <c r="S4" s="57">
        <v>1</v>
      </c>
      <c r="T4" s="57"/>
      <c r="U4" s="58">
        <v>0.99</v>
      </c>
      <c r="V4" s="79"/>
      <c r="W4" s="58">
        <v>27</v>
      </c>
      <c r="X4" s="58"/>
      <c r="Y4" s="56"/>
    </row>
    <row r="5" spans="1:25">
      <c r="A5" s="13" t="s">
        <v>0</v>
      </c>
      <c r="B5" s="18" t="s">
        <v>52</v>
      </c>
      <c r="C5" s="6">
        <v>99</v>
      </c>
      <c r="D5" s="19"/>
      <c r="E5" s="20">
        <v>57</v>
      </c>
      <c r="F5" s="20"/>
      <c r="G5" s="10" t="s">
        <v>61</v>
      </c>
      <c r="H5" s="18"/>
      <c r="I5" s="76">
        <v>0.93618887873529411</v>
      </c>
      <c r="J5" s="77">
        <v>0.94944988233333338</v>
      </c>
      <c r="K5" s="10"/>
      <c r="L5" s="10"/>
      <c r="M5" s="78">
        <v>0.94245173765399992</v>
      </c>
      <c r="N5" s="23"/>
      <c r="O5" s="60">
        <v>0.86958962913270332</v>
      </c>
      <c r="P5" s="10"/>
      <c r="Q5" s="21">
        <v>0.83</v>
      </c>
      <c r="R5" s="21">
        <v>0.78</v>
      </c>
      <c r="S5" s="10">
        <v>0.98</v>
      </c>
      <c r="T5" s="10"/>
      <c r="U5" s="6">
        <v>0.97</v>
      </c>
      <c r="V5" s="23"/>
      <c r="W5" s="6"/>
      <c r="X5" s="6"/>
      <c r="Y5" s="20"/>
    </row>
    <row r="6" spans="1:25">
      <c r="A6" s="13" t="s">
        <v>0</v>
      </c>
      <c r="B6" s="18" t="s">
        <v>53</v>
      </c>
      <c r="C6" s="9">
        <v>116</v>
      </c>
      <c r="D6" s="19"/>
      <c r="E6" s="20" t="s">
        <v>2</v>
      </c>
      <c r="F6" s="26" t="s">
        <v>70</v>
      </c>
      <c r="G6" s="10" t="s">
        <v>63</v>
      </c>
      <c r="H6" s="18" t="s">
        <v>57</v>
      </c>
      <c r="I6" s="76">
        <v>0.95213875093137257</v>
      </c>
      <c r="J6" s="77">
        <v>0.96382848100000007</v>
      </c>
      <c r="K6" s="10"/>
      <c r="L6" s="10"/>
      <c r="M6" s="78">
        <v>0.93732838966300003</v>
      </c>
      <c r="N6" s="23"/>
      <c r="O6" s="60">
        <v>0.9053281100420123</v>
      </c>
      <c r="P6" s="10"/>
      <c r="Q6" s="21">
        <v>0.8</v>
      </c>
      <c r="R6" s="21">
        <v>0.72</v>
      </c>
      <c r="S6" s="10">
        <v>0.95</v>
      </c>
      <c r="T6" s="10"/>
      <c r="U6" s="6">
        <v>0.92</v>
      </c>
      <c r="V6" s="23"/>
      <c r="W6" s="6">
        <v>116</v>
      </c>
      <c r="X6" s="6"/>
      <c r="Y6" s="20"/>
    </row>
    <row r="7" spans="1:25">
      <c r="A7" s="13" t="s">
        <v>0</v>
      </c>
      <c r="B7" s="18" t="s">
        <v>53</v>
      </c>
      <c r="C7" s="6">
        <v>121</v>
      </c>
      <c r="D7" s="19"/>
      <c r="E7" s="20" t="s">
        <v>3</v>
      </c>
      <c r="F7" s="20"/>
      <c r="G7" s="10" t="s">
        <v>58</v>
      </c>
      <c r="H7" s="18"/>
      <c r="I7" s="76">
        <v>0.9432645500098038</v>
      </c>
      <c r="J7" s="77">
        <v>0.96374810666666677</v>
      </c>
      <c r="K7" s="10"/>
      <c r="L7" s="10"/>
      <c r="M7" s="78">
        <v>0.94018133523024994</v>
      </c>
      <c r="N7" s="23"/>
      <c r="O7" s="60">
        <v>0.94649047738619263</v>
      </c>
      <c r="P7" s="10"/>
      <c r="Q7" s="21">
        <v>0.92</v>
      </c>
      <c r="R7" s="21">
        <v>0.89</v>
      </c>
      <c r="S7" s="10">
        <v>0.97</v>
      </c>
      <c r="T7" s="10"/>
      <c r="U7" s="6">
        <v>0.91</v>
      </c>
      <c r="V7" s="23"/>
      <c r="W7" s="6">
        <v>121</v>
      </c>
      <c r="X7" s="6"/>
      <c r="Y7" s="20"/>
    </row>
    <row r="8" spans="1:25">
      <c r="A8" s="13" t="s">
        <v>0</v>
      </c>
      <c r="B8" s="18" t="s">
        <v>52</v>
      </c>
      <c r="C8" s="21">
        <v>159</v>
      </c>
      <c r="D8" s="19"/>
      <c r="E8" s="20" t="s">
        <v>97</v>
      </c>
      <c r="F8" s="20"/>
      <c r="G8" s="10" t="s">
        <v>101</v>
      </c>
      <c r="H8" s="18"/>
      <c r="I8" s="76">
        <v>0.97594425994117651</v>
      </c>
      <c r="J8" s="77">
        <v>0.98243112666666654</v>
      </c>
      <c r="K8" s="10"/>
      <c r="L8" s="10"/>
      <c r="M8" s="78">
        <v>0.95288475901250003</v>
      </c>
      <c r="N8" s="23"/>
      <c r="O8" s="60">
        <v>0.91333186900830132</v>
      </c>
      <c r="P8" s="10"/>
      <c r="Q8" s="21">
        <v>0.87</v>
      </c>
      <c r="R8" s="21">
        <v>0.79</v>
      </c>
      <c r="S8" s="10">
        <v>0.98</v>
      </c>
      <c r="T8" s="10"/>
      <c r="U8" s="6">
        <v>0.99</v>
      </c>
      <c r="V8" s="23"/>
      <c r="W8" s="6">
        <v>159</v>
      </c>
      <c r="X8" s="6"/>
      <c r="Y8" s="20"/>
    </row>
    <row r="9" spans="1:25">
      <c r="A9" s="13" t="s">
        <v>0</v>
      </c>
      <c r="B9" s="18" t="s">
        <v>52</v>
      </c>
      <c r="C9" s="6">
        <v>166</v>
      </c>
      <c r="D9" s="19"/>
      <c r="E9" s="20">
        <v>44</v>
      </c>
      <c r="F9" s="20" t="s">
        <v>107</v>
      </c>
      <c r="G9" s="10" t="s">
        <v>101</v>
      </c>
      <c r="H9" s="18"/>
      <c r="I9" s="76">
        <v>0.97284253031372547</v>
      </c>
      <c r="J9" s="77">
        <v>0.98157006666666657</v>
      </c>
      <c r="K9" s="10"/>
      <c r="L9" s="10"/>
      <c r="M9" s="78">
        <v>0.98020110401874994</v>
      </c>
      <c r="N9" s="23"/>
      <c r="O9" s="60">
        <v>0.89673758367764778</v>
      </c>
      <c r="P9" s="10"/>
      <c r="Q9" s="21">
        <v>0.79</v>
      </c>
      <c r="R9" s="21">
        <v>0.75</v>
      </c>
      <c r="S9" s="10">
        <v>1</v>
      </c>
      <c r="T9" s="10"/>
      <c r="U9" s="6">
        <v>0.99</v>
      </c>
      <c r="V9" s="23"/>
      <c r="W9" s="6">
        <v>166</v>
      </c>
      <c r="X9" s="6"/>
      <c r="Y9" s="20"/>
    </row>
    <row r="10" spans="1:25">
      <c r="A10" s="13" t="s">
        <v>0</v>
      </c>
      <c r="B10" s="18" t="s">
        <v>53</v>
      </c>
      <c r="C10" s="9">
        <v>172</v>
      </c>
      <c r="D10" s="19"/>
      <c r="E10" s="67" t="s">
        <v>98</v>
      </c>
      <c r="F10" s="20"/>
      <c r="G10" s="10" t="s">
        <v>61</v>
      </c>
      <c r="H10" s="18"/>
      <c r="I10" s="76">
        <v>0.87703589989215691</v>
      </c>
      <c r="J10" s="77">
        <v>0.93535174099999996</v>
      </c>
      <c r="K10" s="10"/>
      <c r="L10" s="10" t="s">
        <v>65</v>
      </c>
      <c r="M10" s="78">
        <v>0.86691895722625001</v>
      </c>
      <c r="N10" s="23"/>
      <c r="O10" s="60">
        <v>0.92033458806490531</v>
      </c>
      <c r="P10" s="10"/>
      <c r="Q10" s="21">
        <v>0.83</v>
      </c>
      <c r="R10" s="21">
        <v>0.78</v>
      </c>
      <c r="S10" s="10">
        <v>0.96</v>
      </c>
      <c r="T10" s="10"/>
      <c r="U10" s="6">
        <v>0.84</v>
      </c>
      <c r="V10" s="10" t="s">
        <v>75</v>
      </c>
      <c r="W10" s="6"/>
      <c r="X10" s="6"/>
      <c r="Y10" s="20"/>
    </row>
    <row r="11" spans="1:25">
      <c r="A11" s="13" t="s">
        <v>0</v>
      </c>
      <c r="B11" s="18" t="s">
        <v>54</v>
      </c>
      <c r="C11" s="9">
        <v>174</v>
      </c>
      <c r="D11" s="19"/>
      <c r="E11" s="66" t="s">
        <v>4</v>
      </c>
      <c r="F11" s="20"/>
      <c r="G11" s="10" t="s">
        <v>63</v>
      </c>
      <c r="H11" s="18"/>
      <c r="I11" s="76">
        <v>0.76896107179246187</v>
      </c>
      <c r="J11" s="77">
        <v>0.85859125820360138</v>
      </c>
      <c r="K11" s="10" t="s">
        <v>75</v>
      </c>
      <c r="L11" s="10" t="s">
        <v>65</v>
      </c>
      <c r="M11" s="78">
        <v>0.73750894756524998</v>
      </c>
      <c r="N11" s="65" t="s">
        <v>75</v>
      </c>
      <c r="O11" s="60">
        <v>0.7507670481007217</v>
      </c>
      <c r="P11" s="10" t="s">
        <v>75</v>
      </c>
      <c r="Q11" s="21">
        <v>0.83</v>
      </c>
      <c r="R11" s="21">
        <v>0.78</v>
      </c>
      <c r="S11" s="10">
        <v>0.56000000000000005</v>
      </c>
      <c r="T11" s="10" t="s">
        <v>75</v>
      </c>
      <c r="U11" s="6">
        <v>0.74</v>
      </c>
      <c r="V11" s="10" t="s">
        <v>75</v>
      </c>
      <c r="W11" s="6">
        <v>174</v>
      </c>
      <c r="X11" s="6"/>
      <c r="Y11" s="20"/>
    </row>
    <row r="12" spans="1:25">
      <c r="A12" s="24" t="s">
        <v>0</v>
      </c>
      <c r="B12" s="10" t="s">
        <v>53</v>
      </c>
      <c r="C12" s="9">
        <v>354</v>
      </c>
      <c r="D12" s="25"/>
      <c r="E12" s="26"/>
      <c r="F12" s="26"/>
      <c r="H12" s="18"/>
      <c r="I12" s="76">
        <v>0.7430279084117648</v>
      </c>
      <c r="J12" s="77">
        <v>0.8598464853333333</v>
      </c>
      <c r="K12" s="10" t="s">
        <v>75</v>
      </c>
      <c r="L12" s="10" t="s">
        <v>65</v>
      </c>
      <c r="M12" s="78">
        <v>0.37127224574249995</v>
      </c>
      <c r="N12" s="65" t="s">
        <v>75</v>
      </c>
      <c r="O12" s="60"/>
      <c r="P12" s="23"/>
      <c r="Q12" s="21"/>
      <c r="R12" s="21"/>
      <c r="S12" s="10"/>
      <c r="T12" s="10"/>
      <c r="U12" s="10"/>
      <c r="V12" s="23"/>
      <c r="W12" s="21"/>
      <c r="X12" s="21"/>
      <c r="Y12" s="26"/>
    </row>
    <row r="13" spans="1:25">
      <c r="A13" s="13" t="s">
        <v>0</v>
      </c>
      <c r="B13" s="18" t="s">
        <v>53</v>
      </c>
      <c r="C13" s="9">
        <v>428</v>
      </c>
      <c r="D13" s="19"/>
      <c r="E13" s="27">
        <v>68</v>
      </c>
      <c r="F13" s="20"/>
      <c r="G13" s="10" t="s">
        <v>61</v>
      </c>
      <c r="H13" s="18" t="s">
        <v>57</v>
      </c>
      <c r="I13" s="76">
        <v>0.93948938159803919</v>
      </c>
      <c r="J13" s="77">
        <v>0.96563134333333334</v>
      </c>
      <c r="K13" s="10"/>
      <c r="L13" s="10"/>
      <c r="M13" s="78">
        <v>0.92099763701674997</v>
      </c>
      <c r="N13" s="65"/>
      <c r="O13" s="60">
        <v>0.85120319284714874</v>
      </c>
      <c r="P13" s="23"/>
      <c r="Q13" s="21">
        <v>0.8</v>
      </c>
      <c r="R13" s="21">
        <v>0.72</v>
      </c>
      <c r="S13" s="10">
        <v>0.88</v>
      </c>
      <c r="T13" s="10" t="s">
        <v>75</v>
      </c>
      <c r="U13" s="6">
        <v>0.85</v>
      </c>
      <c r="V13" s="10" t="s">
        <v>75</v>
      </c>
      <c r="W13" s="6"/>
      <c r="X13" s="6"/>
      <c r="Y13" s="20"/>
    </row>
    <row r="14" spans="1:25">
      <c r="A14" s="13" t="s">
        <v>0</v>
      </c>
      <c r="B14" s="18" t="s">
        <v>55</v>
      </c>
      <c r="C14" s="9">
        <v>436</v>
      </c>
      <c r="D14" s="19"/>
      <c r="E14" s="20">
        <v>100</v>
      </c>
      <c r="F14" s="20"/>
      <c r="G14" s="10" t="s">
        <v>59</v>
      </c>
      <c r="H14" s="18" t="s">
        <v>57</v>
      </c>
      <c r="I14" s="76">
        <v>0.52218504546078437</v>
      </c>
      <c r="J14" s="77">
        <v>0.62000499733333336</v>
      </c>
      <c r="K14" s="10" t="s">
        <v>75</v>
      </c>
      <c r="L14" s="10" t="s">
        <v>65</v>
      </c>
      <c r="M14" s="78">
        <v>0.25299198125010003</v>
      </c>
      <c r="N14" s="65" t="s">
        <v>75</v>
      </c>
      <c r="O14" s="60">
        <v>0.94146297570272441</v>
      </c>
      <c r="P14" s="23"/>
      <c r="Q14" s="21">
        <v>0.89</v>
      </c>
      <c r="R14" s="21">
        <v>0.9</v>
      </c>
      <c r="S14" s="10">
        <v>0.57999999999999996</v>
      </c>
      <c r="T14" s="10" t="s">
        <v>75</v>
      </c>
      <c r="U14" s="6">
        <v>0.73</v>
      </c>
      <c r="V14" s="10" t="s">
        <v>75</v>
      </c>
      <c r="W14" s="6"/>
      <c r="X14" s="6"/>
      <c r="Y14" s="20"/>
    </row>
    <row r="15" spans="1:25">
      <c r="A15" s="24" t="s">
        <v>0</v>
      </c>
      <c r="B15" s="18" t="s">
        <v>54</v>
      </c>
      <c r="C15" s="9">
        <v>462</v>
      </c>
      <c r="D15" s="19"/>
      <c r="E15" s="20" t="s">
        <v>5</v>
      </c>
      <c r="F15" s="20" t="s">
        <v>70</v>
      </c>
      <c r="G15" s="10" t="s">
        <v>101</v>
      </c>
      <c r="H15" s="46"/>
      <c r="I15" s="76">
        <v>0.70355492175490186</v>
      </c>
      <c r="J15" s="77">
        <v>0.52913304233333325</v>
      </c>
      <c r="K15" s="10" t="s">
        <v>75</v>
      </c>
      <c r="L15" s="10"/>
      <c r="M15" s="78">
        <v>0.75154499377674999</v>
      </c>
      <c r="N15" s="65" t="s">
        <v>75</v>
      </c>
      <c r="O15" s="60">
        <v>0.93006073107627196</v>
      </c>
      <c r="P15" s="23"/>
      <c r="Q15" s="21">
        <v>0.85</v>
      </c>
      <c r="R15" s="21">
        <v>0.84</v>
      </c>
      <c r="S15" s="10">
        <v>0.85</v>
      </c>
      <c r="T15" s="10" t="s">
        <v>75</v>
      </c>
      <c r="U15" s="6">
        <v>0.87</v>
      </c>
      <c r="V15" s="23"/>
      <c r="W15" s="6"/>
      <c r="X15" s="6"/>
      <c r="Y15" s="20"/>
    </row>
    <row r="16" spans="1:25">
      <c r="A16" s="13" t="s">
        <v>0</v>
      </c>
      <c r="B16" s="18" t="s">
        <v>52</v>
      </c>
      <c r="C16" s="9">
        <v>468</v>
      </c>
      <c r="D16" s="19"/>
      <c r="E16" s="20" t="s">
        <v>6</v>
      </c>
      <c r="F16" s="20"/>
      <c r="G16" s="10" t="s">
        <v>58</v>
      </c>
      <c r="H16" s="18" t="s">
        <v>57</v>
      </c>
      <c r="I16" s="76">
        <v>0.86808856109874111</v>
      </c>
      <c r="J16" s="77">
        <v>0.93509575949904067</v>
      </c>
      <c r="K16" s="10"/>
      <c r="L16" s="10" t="s">
        <v>65</v>
      </c>
      <c r="M16" s="78">
        <v>0.93317828169295203</v>
      </c>
      <c r="N16" s="65"/>
      <c r="O16" s="60">
        <v>0.89342338080646666</v>
      </c>
      <c r="P16" s="23"/>
      <c r="Q16" s="21">
        <v>0.8</v>
      </c>
      <c r="R16" s="21">
        <v>0.76</v>
      </c>
      <c r="S16" s="10">
        <v>0.99</v>
      </c>
      <c r="T16" s="10"/>
      <c r="U16" s="6">
        <v>0.96</v>
      </c>
      <c r="V16" s="23"/>
      <c r="W16" s="6"/>
      <c r="X16" s="6"/>
      <c r="Y16" s="20"/>
    </row>
    <row r="17" spans="1:25">
      <c r="A17" s="13" t="s">
        <v>0</v>
      </c>
      <c r="B17" s="18" t="s">
        <v>52</v>
      </c>
      <c r="C17" s="9">
        <v>484</v>
      </c>
      <c r="D17" s="19"/>
      <c r="E17" s="20">
        <v>16</v>
      </c>
      <c r="F17" s="20"/>
      <c r="G17" s="10" t="s">
        <v>58</v>
      </c>
      <c r="H17" s="18" t="s">
        <v>57</v>
      </c>
      <c r="I17" s="76">
        <v>0.94690314782352947</v>
      </c>
      <c r="J17" s="77">
        <v>0.94540183199999994</v>
      </c>
      <c r="K17" s="10"/>
      <c r="L17" s="10"/>
      <c r="M17" s="78">
        <v>0.94527463648850008</v>
      </c>
      <c r="N17" s="65"/>
      <c r="O17" s="60">
        <v>0.85812839786631911</v>
      </c>
      <c r="P17" s="23"/>
      <c r="Q17" s="21">
        <v>0.73</v>
      </c>
      <c r="R17" s="45">
        <v>0.62</v>
      </c>
      <c r="S17" s="10">
        <v>0.98</v>
      </c>
      <c r="T17" s="10"/>
      <c r="U17" s="6">
        <v>0.98</v>
      </c>
      <c r="V17" s="23"/>
      <c r="W17" s="6">
        <v>484</v>
      </c>
      <c r="X17" s="6"/>
      <c r="Y17" s="20"/>
    </row>
    <row r="18" spans="1:25">
      <c r="A18" s="13" t="s">
        <v>0</v>
      </c>
      <c r="B18" s="18" t="s">
        <v>55</v>
      </c>
      <c r="C18" s="6">
        <v>509</v>
      </c>
      <c r="D18" s="19"/>
      <c r="E18" s="20" t="s">
        <v>7</v>
      </c>
      <c r="F18" s="20"/>
      <c r="G18" s="10" t="s">
        <v>58</v>
      </c>
      <c r="H18" s="18"/>
      <c r="I18" s="76">
        <v>0.89527814839503328</v>
      </c>
      <c r="J18" s="77">
        <v>0.89337621033333336</v>
      </c>
      <c r="K18" s="10"/>
      <c r="L18" s="10"/>
      <c r="M18" s="78">
        <v>0.89927608386975</v>
      </c>
      <c r="N18" s="65"/>
      <c r="O18" s="60">
        <v>0.9180694605638392</v>
      </c>
      <c r="P18" s="23"/>
      <c r="Q18" s="21">
        <v>0.87</v>
      </c>
      <c r="R18" s="21">
        <v>0.86</v>
      </c>
      <c r="S18" s="10">
        <v>0.97</v>
      </c>
      <c r="T18" s="10"/>
      <c r="U18" s="6">
        <v>0.96</v>
      </c>
      <c r="V18" s="23"/>
      <c r="W18" s="6">
        <v>509</v>
      </c>
      <c r="X18" s="6"/>
      <c r="Y18" s="20"/>
    </row>
    <row r="19" spans="1:25">
      <c r="A19" s="13" t="s">
        <v>0</v>
      </c>
      <c r="B19" s="18" t="s">
        <v>52</v>
      </c>
      <c r="C19" s="9">
        <v>512</v>
      </c>
      <c r="D19" s="19"/>
      <c r="E19" s="20">
        <v>70</v>
      </c>
      <c r="F19" s="20"/>
      <c r="G19" s="10" t="s">
        <v>58</v>
      </c>
      <c r="H19" s="18" t="s">
        <v>57</v>
      </c>
      <c r="I19" s="76">
        <v>0.97492603231372565</v>
      </c>
      <c r="J19" s="77">
        <v>0.9813970683333334</v>
      </c>
      <c r="K19" s="10"/>
      <c r="L19" s="10"/>
      <c r="M19" s="78">
        <v>0.97477816257524996</v>
      </c>
      <c r="N19" s="65"/>
      <c r="O19" s="60">
        <v>0.86104904610804345</v>
      </c>
      <c r="P19" s="23"/>
      <c r="Q19" s="21">
        <v>0.75</v>
      </c>
      <c r="R19" s="45">
        <v>0.65</v>
      </c>
      <c r="S19" s="10">
        <v>0.94</v>
      </c>
      <c r="T19" s="10"/>
      <c r="U19" s="6">
        <v>0.97</v>
      </c>
      <c r="V19" s="23"/>
      <c r="W19" s="6"/>
      <c r="X19" s="6"/>
      <c r="Y19" s="20"/>
    </row>
    <row r="20" spans="1:25">
      <c r="A20" s="13" t="s">
        <v>0</v>
      </c>
      <c r="B20" s="18" t="s">
        <v>54</v>
      </c>
      <c r="C20" s="6">
        <v>517</v>
      </c>
      <c r="D20" s="19"/>
      <c r="E20" s="20" t="s">
        <v>8</v>
      </c>
      <c r="F20" s="20" t="s">
        <v>71</v>
      </c>
      <c r="G20" s="10" t="s">
        <v>61</v>
      </c>
      <c r="H20" s="18"/>
      <c r="I20" s="76">
        <v>0.93591495500980404</v>
      </c>
      <c r="J20" s="77">
        <v>0.94860052266666661</v>
      </c>
      <c r="K20" s="10"/>
      <c r="L20" s="10"/>
      <c r="M20" s="78">
        <v>0.95825528741900001</v>
      </c>
      <c r="N20" s="65"/>
      <c r="O20" s="60">
        <v>0.9438751312103113</v>
      </c>
      <c r="P20" s="23"/>
      <c r="Q20" s="21">
        <v>0.91</v>
      </c>
      <c r="R20" s="21">
        <v>0.89</v>
      </c>
      <c r="S20" s="10">
        <v>0.99</v>
      </c>
      <c r="T20" s="10"/>
      <c r="U20" s="6">
        <v>0.99</v>
      </c>
      <c r="V20" s="23"/>
      <c r="W20" s="6">
        <v>517</v>
      </c>
      <c r="X20" s="6"/>
      <c r="Y20" s="20"/>
    </row>
    <row r="21" spans="1:25">
      <c r="A21" s="13" t="s">
        <v>0</v>
      </c>
      <c r="B21" s="18" t="s">
        <v>52</v>
      </c>
      <c r="C21" s="9">
        <v>576</v>
      </c>
      <c r="D21" s="19"/>
      <c r="E21" s="20">
        <v>93</v>
      </c>
      <c r="F21" s="20"/>
      <c r="G21" s="10" t="s">
        <v>101</v>
      </c>
      <c r="H21" s="18" t="s">
        <v>57</v>
      </c>
      <c r="I21" s="76">
        <v>0.88427400869607831</v>
      </c>
      <c r="J21" s="77">
        <v>0.92903414699999998</v>
      </c>
      <c r="K21" s="10"/>
      <c r="L21" s="10" t="s">
        <v>65</v>
      </c>
      <c r="M21" s="78">
        <v>0.95466019204425012</v>
      </c>
      <c r="N21" s="65"/>
      <c r="O21" s="60">
        <v>0.97956590655471576</v>
      </c>
      <c r="P21" s="23"/>
      <c r="Q21" s="21">
        <v>0.95</v>
      </c>
      <c r="R21" s="21">
        <v>0.96</v>
      </c>
      <c r="S21" s="10">
        <v>0.89</v>
      </c>
      <c r="T21" s="10"/>
      <c r="U21" s="6">
        <v>0.92</v>
      </c>
      <c r="V21" s="23"/>
      <c r="W21" s="6"/>
      <c r="X21" s="6"/>
      <c r="Y21" s="20"/>
    </row>
    <row r="22" spans="1:25">
      <c r="A22" s="13" t="s">
        <v>0</v>
      </c>
      <c r="B22" s="18" t="s">
        <v>52</v>
      </c>
      <c r="C22" s="6">
        <v>590</v>
      </c>
      <c r="D22" s="19"/>
      <c r="E22" s="20" t="s">
        <v>9</v>
      </c>
      <c r="F22" s="20"/>
      <c r="G22" s="10" t="s">
        <v>61</v>
      </c>
      <c r="H22" s="18"/>
      <c r="I22" s="76">
        <v>0.94113928840196071</v>
      </c>
      <c r="J22" s="77">
        <v>0.92981492499999996</v>
      </c>
      <c r="K22" s="10"/>
      <c r="L22" s="10"/>
      <c r="M22" s="78">
        <v>0.92975707736225</v>
      </c>
      <c r="N22" s="65"/>
      <c r="O22" s="60">
        <v>0.91241189536179057</v>
      </c>
      <c r="P22" s="23"/>
      <c r="Q22" s="21">
        <v>0.78</v>
      </c>
      <c r="R22" s="21">
        <v>0.71</v>
      </c>
      <c r="S22" s="10">
        <v>0.99</v>
      </c>
      <c r="T22" s="10"/>
      <c r="U22" s="6">
        <v>0.89</v>
      </c>
      <c r="V22" s="23"/>
      <c r="W22" s="6"/>
      <c r="X22" s="6"/>
      <c r="Y22" s="20"/>
    </row>
    <row r="23" spans="1:25">
      <c r="A23" s="13" t="s">
        <v>0</v>
      </c>
      <c r="B23" s="18" t="s">
        <v>55</v>
      </c>
      <c r="C23" s="6">
        <v>601</v>
      </c>
      <c r="D23" s="19"/>
      <c r="E23" s="20" t="s">
        <v>10</v>
      </c>
      <c r="F23" s="20"/>
      <c r="G23" s="10" t="s">
        <v>61</v>
      </c>
      <c r="H23" s="18"/>
      <c r="I23" s="76">
        <v>0.94952281378431369</v>
      </c>
      <c r="J23" s="77">
        <v>0.95584588000000004</v>
      </c>
      <c r="K23" s="10"/>
      <c r="L23" s="10"/>
      <c r="M23" s="78">
        <v>0.95598228219774994</v>
      </c>
      <c r="N23" s="65"/>
      <c r="O23" s="60">
        <v>0.93335246362560065</v>
      </c>
      <c r="P23" s="23"/>
      <c r="Q23" s="21">
        <v>0.81</v>
      </c>
      <c r="R23" s="21">
        <v>0.77</v>
      </c>
      <c r="S23" s="10">
        <v>0.99</v>
      </c>
      <c r="T23" s="10"/>
      <c r="U23" s="6">
        <v>0.96</v>
      </c>
      <c r="V23" s="23"/>
      <c r="W23" s="6"/>
      <c r="X23" s="6"/>
      <c r="Y23" s="20"/>
    </row>
    <row r="24" spans="1:25">
      <c r="A24" s="13" t="s">
        <v>0</v>
      </c>
      <c r="B24" s="18" t="s">
        <v>53</v>
      </c>
      <c r="C24" s="9">
        <v>627</v>
      </c>
      <c r="D24" s="19"/>
      <c r="E24" s="20">
        <v>65</v>
      </c>
      <c r="F24" s="20"/>
      <c r="G24" s="10" t="s">
        <v>58</v>
      </c>
      <c r="H24" s="18" t="s">
        <v>57</v>
      </c>
      <c r="I24" s="76">
        <v>0.9263875573823529</v>
      </c>
      <c r="J24" s="77">
        <v>0.94511525133333352</v>
      </c>
      <c r="K24" s="10"/>
      <c r="L24" s="10"/>
      <c r="M24" s="78">
        <v>0.86146738960500002</v>
      </c>
      <c r="N24" s="65"/>
      <c r="O24" s="60">
        <v>0.93776064014637406</v>
      </c>
      <c r="P24" s="23"/>
      <c r="Q24" s="21">
        <v>0.88</v>
      </c>
      <c r="R24" s="21">
        <v>0.86</v>
      </c>
      <c r="S24" s="10">
        <v>0.98</v>
      </c>
      <c r="T24" s="10"/>
      <c r="U24" s="6">
        <v>0.97</v>
      </c>
      <c r="V24" s="23"/>
      <c r="W24" s="6"/>
      <c r="X24" s="6"/>
      <c r="Y24" s="20"/>
    </row>
    <row r="25" spans="1:25">
      <c r="A25" s="13" t="s">
        <v>0</v>
      </c>
      <c r="B25" s="18" t="s">
        <v>55</v>
      </c>
      <c r="C25" s="6">
        <v>644</v>
      </c>
      <c r="D25" s="19"/>
      <c r="E25" s="20">
        <v>54</v>
      </c>
      <c r="F25" s="20"/>
      <c r="G25" s="10" t="s">
        <v>101</v>
      </c>
      <c r="H25" s="18"/>
      <c r="I25" s="76">
        <v>0.94821529821843054</v>
      </c>
      <c r="J25" s="77">
        <v>0.94889144233333333</v>
      </c>
      <c r="K25" s="10"/>
      <c r="L25" s="10"/>
      <c r="M25" s="78">
        <v>0.94450040753574993</v>
      </c>
      <c r="N25" s="65"/>
      <c r="O25" s="60">
        <v>0.95056591189978257</v>
      </c>
      <c r="P25" s="23"/>
      <c r="Q25" s="21">
        <v>0.92</v>
      </c>
      <c r="R25" s="21">
        <v>0.87</v>
      </c>
      <c r="S25" s="10">
        <v>0.92</v>
      </c>
      <c r="T25" s="10"/>
      <c r="U25" s="6">
        <v>0.93</v>
      </c>
      <c r="V25" s="23"/>
      <c r="W25" s="6">
        <v>644</v>
      </c>
      <c r="X25" s="6"/>
      <c r="Y25" s="20"/>
    </row>
    <row r="26" spans="1:25">
      <c r="A26" s="13" t="s">
        <v>0</v>
      </c>
      <c r="B26" s="18" t="s">
        <v>52</v>
      </c>
      <c r="C26" s="9">
        <v>668</v>
      </c>
      <c r="D26" s="19"/>
      <c r="E26" s="20" t="s">
        <v>11</v>
      </c>
      <c r="F26" s="20" t="s">
        <v>70</v>
      </c>
      <c r="G26" s="10" t="s">
        <v>61</v>
      </c>
      <c r="H26" s="18" t="s">
        <v>57</v>
      </c>
      <c r="I26" s="76">
        <v>0.79832911417647046</v>
      </c>
      <c r="J26" s="77">
        <v>0.81104275599999998</v>
      </c>
      <c r="K26" s="10" t="s">
        <v>75</v>
      </c>
      <c r="L26" s="10"/>
      <c r="M26" s="78">
        <v>0.91995790372999997</v>
      </c>
      <c r="N26" s="65"/>
      <c r="O26" s="60">
        <v>0.90319780546269612</v>
      </c>
      <c r="P26" s="23"/>
      <c r="Q26" s="21">
        <v>0.84</v>
      </c>
      <c r="R26" s="21">
        <v>0.79</v>
      </c>
      <c r="S26" s="10">
        <v>0.94</v>
      </c>
      <c r="T26" s="10"/>
      <c r="U26" s="6">
        <v>0.95</v>
      </c>
      <c r="V26" s="23"/>
      <c r="W26" s="6">
        <v>668</v>
      </c>
      <c r="X26" s="6"/>
      <c r="Y26" s="20"/>
    </row>
    <row r="27" spans="1:25">
      <c r="A27" s="24" t="s">
        <v>0</v>
      </c>
      <c r="B27" s="18" t="s">
        <v>55</v>
      </c>
      <c r="C27" s="9">
        <v>683</v>
      </c>
      <c r="D27" s="19"/>
      <c r="E27" s="20" t="s">
        <v>12</v>
      </c>
      <c r="F27" s="20" t="s">
        <v>70</v>
      </c>
      <c r="G27" s="10" t="s">
        <v>101</v>
      </c>
      <c r="H27" s="18"/>
      <c r="I27" s="76">
        <v>0.8707111325588236</v>
      </c>
      <c r="J27" s="77">
        <v>0.93704267009176923</v>
      </c>
      <c r="K27" s="10"/>
      <c r="L27" s="10" t="s">
        <v>65</v>
      </c>
      <c r="M27" s="78">
        <v>0.79209732488225004</v>
      </c>
      <c r="N27" s="65" t="s">
        <v>75</v>
      </c>
      <c r="O27" s="60">
        <v>0.96484671575328929</v>
      </c>
      <c r="P27" s="23"/>
      <c r="Q27" s="21">
        <v>0.95</v>
      </c>
      <c r="R27" s="21">
        <v>0.86</v>
      </c>
      <c r="S27" s="10">
        <v>0.99</v>
      </c>
      <c r="T27" s="10"/>
      <c r="U27" s="6">
        <v>0.96</v>
      </c>
      <c r="V27" s="23"/>
      <c r="W27" s="6">
        <v>683</v>
      </c>
      <c r="X27" s="6"/>
      <c r="Y27" s="20"/>
    </row>
    <row r="28" spans="1:25">
      <c r="A28" s="13" t="s">
        <v>0</v>
      </c>
      <c r="B28" s="18" t="s">
        <v>54</v>
      </c>
      <c r="C28" s="9">
        <v>797</v>
      </c>
      <c r="D28" s="19"/>
      <c r="E28" s="20" t="s">
        <v>13</v>
      </c>
      <c r="F28" s="20"/>
      <c r="G28" s="10" t="s">
        <v>59</v>
      </c>
      <c r="H28" s="18" t="s">
        <v>57</v>
      </c>
      <c r="I28" s="76">
        <v>0.84052694708549869</v>
      </c>
      <c r="J28" s="77">
        <v>0.82184678966666669</v>
      </c>
      <c r="K28" s="10" t="s">
        <v>75</v>
      </c>
      <c r="L28" s="10"/>
      <c r="M28" s="78">
        <v>0.79348133483399996</v>
      </c>
      <c r="N28" s="65" t="s">
        <v>75</v>
      </c>
      <c r="O28" s="60">
        <v>0.88856930064115325</v>
      </c>
      <c r="P28" s="23"/>
      <c r="Q28" s="21">
        <v>0.73</v>
      </c>
      <c r="R28" s="45">
        <v>0.66</v>
      </c>
      <c r="S28" s="10">
        <v>0.85</v>
      </c>
      <c r="T28" s="10" t="s">
        <v>75</v>
      </c>
      <c r="U28" s="6">
        <v>0.76</v>
      </c>
      <c r="V28" s="10" t="s">
        <v>75</v>
      </c>
      <c r="W28" s="6"/>
      <c r="X28" s="6"/>
      <c r="Y28" s="20"/>
    </row>
    <row r="29" spans="1:25">
      <c r="A29" s="13" t="s">
        <v>0</v>
      </c>
      <c r="B29" s="18" t="s">
        <v>53</v>
      </c>
      <c r="C29" s="21">
        <v>799</v>
      </c>
      <c r="D29" s="19"/>
      <c r="E29" s="20" t="s">
        <v>14</v>
      </c>
      <c r="F29" s="20" t="s">
        <v>70</v>
      </c>
      <c r="G29" s="10" t="s">
        <v>58</v>
      </c>
      <c r="H29" s="18" t="s">
        <v>57</v>
      </c>
      <c r="I29" s="76">
        <v>0.94598827217647075</v>
      </c>
      <c r="J29" s="77">
        <v>0.94973275366666676</v>
      </c>
      <c r="K29" s="10"/>
      <c r="L29" s="10"/>
      <c r="M29" s="78">
        <v>0.94083241560225006</v>
      </c>
      <c r="N29" s="65"/>
      <c r="O29" s="60">
        <v>0.94257742084031204</v>
      </c>
      <c r="P29" s="23"/>
      <c r="Q29" s="21">
        <v>0.91</v>
      </c>
      <c r="R29" s="21">
        <v>0.86</v>
      </c>
      <c r="S29" s="10">
        <v>0.99</v>
      </c>
      <c r="T29" s="10"/>
      <c r="U29" s="6">
        <v>0.97</v>
      </c>
      <c r="V29" s="23"/>
      <c r="W29" s="6"/>
      <c r="X29" s="6"/>
      <c r="Y29" s="20"/>
    </row>
    <row r="30" spans="1:25">
      <c r="A30" s="13" t="s">
        <v>0</v>
      </c>
      <c r="B30" s="28" t="s">
        <v>55</v>
      </c>
      <c r="C30" s="9">
        <v>867</v>
      </c>
      <c r="D30" s="19"/>
      <c r="E30" s="29">
        <v>98</v>
      </c>
      <c r="F30" s="29"/>
      <c r="G30" s="10" t="s">
        <v>61</v>
      </c>
      <c r="H30" s="18" t="s">
        <v>57</v>
      </c>
      <c r="I30" s="76">
        <v>0.82156635870588235</v>
      </c>
      <c r="J30" s="77">
        <v>0.85707304200000001</v>
      </c>
      <c r="K30" s="10" t="s">
        <v>75</v>
      </c>
      <c r="L30" s="10" t="s">
        <v>65</v>
      </c>
      <c r="M30" s="78">
        <v>0.50404711614625008</v>
      </c>
      <c r="N30" s="65" t="s">
        <v>75</v>
      </c>
      <c r="O30" s="60">
        <v>0.76683879988789594</v>
      </c>
      <c r="P30" s="23" t="s">
        <v>75</v>
      </c>
      <c r="Q30" s="80">
        <v>0.64</v>
      </c>
      <c r="R30" s="80">
        <v>0.64</v>
      </c>
      <c r="S30" s="10">
        <v>0.73</v>
      </c>
      <c r="T30" s="10" t="s">
        <v>75</v>
      </c>
      <c r="U30" s="6">
        <v>0.66</v>
      </c>
      <c r="V30" s="10" t="s">
        <v>75</v>
      </c>
      <c r="W30" s="6"/>
      <c r="X30" s="6"/>
      <c r="Y30" s="20"/>
    </row>
    <row r="31" spans="1:25">
      <c r="A31" s="13" t="s">
        <v>0</v>
      </c>
      <c r="B31" s="18" t="s">
        <v>52</v>
      </c>
      <c r="C31" s="6">
        <v>1031</v>
      </c>
      <c r="D31" s="19"/>
      <c r="E31" s="20" t="s">
        <v>15</v>
      </c>
      <c r="F31" s="20"/>
      <c r="G31" s="10" t="s">
        <v>61</v>
      </c>
      <c r="H31" s="18"/>
      <c r="I31" s="76">
        <v>0.962952026382353</v>
      </c>
      <c r="J31" s="77">
        <v>0.97268629633333326</v>
      </c>
      <c r="K31" s="10"/>
      <c r="L31" s="10"/>
      <c r="M31" s="78">
        <v>0.96696051258024995</v>
      </c>
      <c r="N31" s="65"/>
      <c r="O31" s="60">
        <v>0.95877692155324901</v>
      </c>
      <c r="P31" s="23"/>
      <c r="Q31" s="21">
        <v>0.91</v>
      </c>
      <c r="R31" s="21">
        <v>0.88</v>
      </c>
      <c r="S31" s="10">
        <v>0.95</v>
      </c>
      <c r="T31" s="10"/>
      <c r="U31" s="6">
        <v>0.95</v>
      </c>
      <c r="V31" s="23"/>
      <c r="W31" s="6">
        <v>1031</v>
      </c>
      <c r="X31" s="6"/>
      <c r="Y31" s="20"/>
    </row>
    <row r="32" spans="1:25">
      <c r="A32" s="13" t="s">
        <v>0</v>
      </c>
      <c r="B32" s="28" t="s">
        <v>54</v>
      </c>
      <c r="C32" s="9">
        <v>1272</v>
      </c>
      <c r="D32" s="19"/>
      <c r="E32" s="29">
        <v>66</v>
      </c>
      <c r="F32" s="29" t="s">
        <v>70</v>
      </c>
      <c r="G32" s="10" t="s">
        <v>58</v>
      </c>
      <c r="H32" s="18" t="s">
        <v>57</v>
      </c>
      <c r="I32" s="76">
        <v>0.76739337232352955</v>
      </c>
      <c r="J32" s="77">
        <v>0.82795142233333341</v>
      </c>
      <c r="K32" s="10" t="s">
        <v>75</v>
      </c>
      <c r="L32" s="10"/>
      <c r="M32" s="78">
        <v>0.67346795766750001</v>
      </c>
      <c r="N32" s="65" t="s">
        <v>75</v>
      </c>
      <c r="O32" s="60">
        <v>0.45824757851134496</v>
      </c>
      <c r="P32" s="23" t="s">
        <v>75</v>
      </c>
      <c r="Q32" s="80">
        <v>0.35</v>
      </c>
      <c r="R32" s="80">
        <v>0.32</v>
      </c>
      <c r="S32" s="10">
        <v>0.6</v>
      </c>
      <c r="T32" s="10" t="s">
        <v>75</v>
      </c>
      <c r="U32" s="6">
        <v>0.41</v>
      </c>
      <c r="V32" s="10" t="s">
        <v>75</v>
      </c>
      <c r="W32" s="6"/>
      <c r="X32" s="6"/>
      <c r="Y32" s="20"/>
    </row>
    <row r="33" spans="1:25">
      <c r="A33" s="13" t="s">
        <v>0</v>
      </c>
      <c r="B33" s="18" t="s">
        <v>53</v>
      </c>
      <c r="C33" s="6">
        <v>1288</v>
      </c>
      <c r="D33" s="19"/>
      <c r="E33" s="20">
        <v>110</v>
      </c>
      <c r="F33" s="20"/>
      <c r="G33" s="10" t="s">
        <v>58</v>
      </c>
      <c r="H33" s="18"/>
      <c r="I33" s="76">
        <v>0.92425741025490193</v>
      </c>
      <c r="J33" s="77">
        <v>0.94974197233333335</v>
      </c>
      <c r="K33" s="10"/>
      <c r="L33" s="10"/>
      <c r="M33" s="78">
        <v>0.88137517226825002</v>
      </c>
      <c r="N33" s="65"/>
      <c r="O33" s="60">
        <v>0.89038771054565757</v>
      </c>
      <c r="P33" s="23"/>
      <c r="Q33" s="21">
        <v>0.85</v>
      </c>
      <c r="R33" s="21">
        <v>0.8</v>
      </c>
      <c r="S33" s="10">
        <v>0.96</v>
      </c>
      <c r="T33" s="10"/>
      <c r="U33" s="6">
        <v>0.98</v>
      </c>
      <c r="V33" s="23"/>
      <c r="W33" s="6"/>
      <c r="X33" s="6"/>
      <c r="Y33" s="20"/>
    </row>
    <row r="34" spans="1:25">
      <c r="A34" s="13" t="s">
        <v>0</v>
      </c>
      <c r="B34" s="30" t="s">
        <v>56</v>
      </c>
      <c r="C34" s="6">
        <v>1326</v>
      </c>
      <c r="D34" s="19"/>
      <c r="E34" s="20">
        <v>33</v>
      </c>
      <c r="F34" s="20" t="s">
        <v>70</v>
      </c>
      <c r="G34" s="10" t="s">
        <v>101</v>
      </c>
      <c r="H34" s="18"/>
      <c r="I34" s="76">
        <v>0.93537711362191633</v>
      </c>
      <c r="J34" s="77">
        <v>0.95262165199999993</v>
      </c>
      <c r="K34" s="10"/>
      <c r="L34" s="10"/>
      <c r="M34" s="78">
        <v>0.94054101179100003</v>
      </c>
      <c r="N34" s="62"/>
      <c r="O34" s="60">
        <v>0.92378594113361234</v>
      </c>
      <c r="P34" s="11"/>
      <c r="Q34" s="21">
        <v>0.84</v>
      </c>
      <c r="R34" s="21">
        <v>0.83</v>
      </c>
      <c r="S34" s="10">
        <v>0.99</v>
      </c>
      <c r="T34" s="11"/>
      <c r="U34" s="6">
        <v>0.97</v>
      </c>
      <c r="V34" s="23"/>
      <c r="W34" s="6"/>
      <c r="X34" s="6"/>
      <c r="Y34" s="20"/>
    </row>
    <row r="35" spans="1:25">
      <c r="A35" s="13" t="s">
        <v>0</v>
      </c>
      <c r="B35" s="18" t="s">
        <v>55</v>
      </c>
      <c r="C35" s="9">
        <v>1328</v>
      </c>
      <c r="D35" s="19"/>
      <c r="E35" s="20" t="s">
        <v>16</v>
      </c>
      <c r="F35" s="20"/>
      <c r="G35" s="10" t="s">
        <v>58</v>
      </c>
      <c r="H35" s="18"/>
      <c r="I35" s="76">
        <v>0.93039646667365172</v>
      </c>
      <c r="J35" s="77">
        <v>0.96325006899999988</v>
      </c>
      <c r="K35" s="10"/>
      <c r="L35" s="10" t="s">
        <v>65</v>
      </c>
      <c r="M35" s="78">
        <v>0.95776944408725007</v>
      </c>
      <c r="N35" s="65"/>
      <c r="O35" s="60">
        <v>0.93935033742376073</v>
      </c>
      <c r="P35" s="23"/>
      <c r="Q35" s="21">
        <v>0.84</v>
      </c>
      <c r="R35" s="21">
        <v>0.81</v>
      </c>
      <c r="S35" s="11">
        <v>0.99</v>
      </c>
      <c r="T35" s="10"/>
      <c r="U35" s="6">
        <v>0.99</v>
      </c>
      <c r="V35" s="23"/>
      <c r="W35" s="6"/>
      <c r="X35" s="6"/>
      <c r="Y35" s="20"/>
    </row>
    <row r="36" spans="1:25">
      <c r="A36" s="13" t="s">
        <v>0</v>
      </c>
      <c r="B36" s="18" t="s">
        <v>52</v>
      </c>
      <c r="C36" s="6">
        <v>1383</v>
      </c>
      <c r="D36" s="19"/>
      <c r="E36" s="31">
        <v>30</v>
      </c>
      <c r="F36" s="20"/>
      <c r="G36" s="10" t="s">
        <v>61</v>
      </c>
      <c r="H36" s="18"/>
      <c r="I36" s="76">
        <v>0.9640996079871722</v>
      </c>
      <c r="J36" s="77">
        <v>0.96818435400000002</v>
      </c>
      <c r="K36" s="10"/>
      <c r="L36" s="10"/>
      <c r="M36" s="78">
        <v>0.97146789043350001</v>
      </c>
      <c r="N36" s="65"/>
      <c r="O36" s="60">
        <v>0.94957448140084466</v>
      </c>
      <c r="P36" s="23"/>
      <c r="Q36" s="21">
        <v>0.93</v>
      </c>
      <c r="R36" s="21">
        <v>0.88</v>
      </c>
      <c r="S36" s="10">
        <v>0.95</v>
      </c>
      <c r="T36" s="10"/>
      <c r="U36" s="6">
        <v>0.93</v>
      </c>
      <c r="V36" s="23"/>
      <c r="W36" s="6"/>
      <c r="X36" s="6"/>
      <c r="Y36" s="20"/>
    </row>
    <row r="37" spans="1:25">
      <c r="A37" s="13" t="s">
        <v>0</v>
      </c>
      <c r="B37" s="18" t="s">
        <v>54</v>
      </c>
      <c r="C37" s="6">
        <v>1391</v>
      </c>
      <c r="D37" s="19"/>
      <c r="E37" s="20">
        <v>28</v>
      </c>
      <c r="F37" s="20" t="s">
        <v>70</v>
      </c>
      <c r="G37" s="10" t="s">
        <v>58</v>
      </c>
      <c r="H37" s="18"/>
      <c r="I37" s="76">
        <v>0.91576745614246124</v>
      </c>
      <c r="J37" s="77">
        <v>0.91028548056362402</v>
      </c>
      <c r="K37" s="10"/>
      <c r="L37" s="10"/>
      <c r="M37" s="78">
        <v>0.91560793284099184</v>
      </c>
      <c r="N37" s="65"/>
      <c r="O37" s="60">
        <v>0.94576507386222242</v>
      </c>
      <c r="P37" s="23"/>
      <c r="Q37" s="21">
        <v>0.9</v>
      </c>
      <c r="R37" s="21">
        <v>0.88</v>
      </c>
      <c r="S37" s="10">
        <v>0.98</v>
      </c>
      <c r="T37" s="10"/>
      <c r="U37" s="6">
        <v>0.89</v>
      </c>
      <c r="V37" s="23"/>
      <c r="W37" s="6"/>
      <c r="X37" s="6"/>
      <c r="Y37" s="20"/>
    </row>
    <row r="38" spans="1:25">
      <c r="A38" s="24" t="s">
        <v>0</v>
      </c>
      <c r="B38" s="10" t="s">
        <v>54</v>
      </c>
      <c r="C38" s="9">
        <v>1440</v>
      </c>
      <c r="D38" s="25"/>
      <c r="E38" s="25"/>
      <c r="F38" s="25"/>
      <c r="G38" s="25"/>
      <c r="H38" s="10"/>
      <c r="I38" s="76">
        <v>0.6840649375630834</v>
      </c>
      <c r="J38" s="77">
        <v>0.8206362743333333</v>
      </c>
      <c r="K38" s="10" t="s">
        <v>75</v>
      </c>
      <c r="L38" s="10" t="s">
        <v>65</v>
      </c>
      <c r="M38" s="78">
        <v>0.35576295623925003</v>
      </c>
      <c r="N38" s="65" t="s">
        <v>75</v>
      </c>
      <c r="O38" s="21"/>
      <c r="P38" s="25"/>
      <c r="Q38" s="21"/>
      <c r="R38" s="21"/>
      <c r="S38" s="25"/>
      <c r="T38" s="25"/>
      <c r="U38" s="25"/>
      <c r="V38" s="25"/>
      <c r="W38" s="21"/>
      <c r="X38" s="21"/>
      <c r="Y38" s="26"/>
    </row>
    <row r="39" spans="1:25">
      <c r="A39" s="13" t="s">
        <v>0</v>
      </c>
      <c r="B39" s="18" t="s">
        <v>53</v>
      </c>
      <c r="C39" s="6">
        <v>1442</v>
      </c>
      <c r="D39" s="19"/>
      <c r="E39" s="20">
        <v>61</v>
      </c>
      <c r="F39" s="20"/>
      <c r="G39" s="10" t="s">
        <v>101</v>
      </c>
      <c r="H39" s="18"/>
      <c r="I39" s="76">
        <v>0.95381469997254387</v>
      </c>
      <c r="J39" s="77">
        <v>0.94641083100000001</v>
      </c>
      <c r="K39" s="10"/>
      <c r="L39" s="10"/>
      <c r="M39" s="78">
        <v>0.92077898295375005</v>
      </c>
      <c r="N39" s="65"/>
      <c r="O39" s="60">
        <v>0.92603723382931102</v>
      </c>
      <c r="P39" s="23"/>
      <c r="Q39" s="21">
        <v>0.85</v>
      </c>
      <c r="R39" s="21">
        <v>0.79</v>
      </c>
      <c r="S39" s="10">
        <v>0.92</v>
      </c>
      <c r="T39" s="10"/>
      <c r="U39" s="6">
        <v>0.87</v>
      </c>
      <c r="V39" s="23"/>
      <c r="W39" s="6"/>
      <c r="X39" s="6"/>
      <c r="Y39" s="20"/>
    </row>
    <row r="40" spans="1:25" s="36" customFormat="1">
      <c r="A40" s="32" t="s">
        <v>0</v>
      </c>
      <c r="B40" s="18" t="s">
        <v>55</v>
      </c>
      <c r="C40" s="33">
        <v>1447</v>
      </c>
      <c r="D40" s="34"/>
      <c r="E40" s="20">
        <v>127</v>
      </c>
      <c r="F40" s="20"/>
      <c r="G40" s="10" t="s">
        <v>59</v>
      </c>
      <c r="H40" s="18" t="s">
        <v>57</v>
      </c>
      <c r="I40" s="76">
        <v>0.83442659469607838</v>
      </c>
      <c r="J40" s="77">
        <v>0.87614595500000003</v>
      </c>
      <c r="K40" s="10" t="s">
        <v>75</v>
      </c>
      <c r="L40" s="10" t="s">
        <v>65</v>
      </c>
      <c r="M40" s="78">
        <v>0.7272584776055</v>
      </c>
      <c r="N40" s="65" t="s">
        <v>75</v>
      </c>
      <c r="O40" s="60">
        <v>8.9680124996998997E-2</v>
      </c>
      <c r="P40" s="23" t="s">
        <v>75</v>
      </c>
      <c r="Q40" s="81">
        <v>0.16</v>
      </c>
      <c r="R40" s="81">
        <v>7.0000000000000007E-2</v>
      </c>
      <c r="S40" s="10">
        <v>0.67</v>
      </c>
      <c r="T40" s="10" t="s">
        <v>75</v>
      </c>
      <c r="U40" s="35">
        <v>0.71</v>
      </c>
      <c r="V40" s="10" t="s">
        <v>75</v>
      </c>
      <c r="W40" s="35"/>
      <c r="X40" s="35"/>
      <c r="Y40" s="20"/>
    </row>
    <row r="41" spans="1:25">
      <c r="A41" s="13" t="s">
        <v>0</v>
      </c>
      <c r="B41" s="18" t="s">
        <v>55</v>
      </c>
      <c r="C41" s="6">
        <v>1490</v>
      </c>
      <c r="D41" s="19"/>
      <c r="E41" s="20">
        <v>25</v>
      </c>
      <c r="F41" s="20"/>
      <c r="G41" s="10" t="s">
        <v>101</v>
      </c>
      <c r="H41" s="18"/>
      <c r="I41" s="76">
        <v>0.96703603299019603</v>
      </c>
      <c r="J41" s="77">
        <v>0.96813093299999997</v>
      </c>
      <c r="K41" s="10"/>
      <c r="L41" s="10"/>
      <c r="M41" s="78">
        <v>0.97090307775200002</v>
      </c>
      <c r="N41" s="65"/>
      <c r="O41" s="60">
        <v>0.96359274390938632</v>
      </c>
      <c r="P41" s="23"/>
      <c r="Q41" s="21">
        <v>0.94</v>
      </c>
      <c r="R41" s="21">
        <v>0.94</v>
      </c>
      <c r="S41" s="10">
        <v>0.99</v>
      </c>
      <c r="T41" s="10"/>
      <c r="U41" s="6">
        <v>0.97</v>
      </c>
      <c r="V41" s="23"/>
      <c r="W41" s="6"/>
      <c r="X41" s="6"/>
      <c r="Y41" s="20"/>
    </row>
    <row r="42" spans="1:25">
      <c r="A42" s="13" t="s">
        <v>0</v>
      </c>
      <c r="B42" s="18" t="s">
        <v>52</v>
      </c>
      <c r="C42" s="9">
        <v>1678</v>
      </c>
      <c r="D42" s="19"/>
      <c r="E42" s="20">
        <v>82</v>
      </c>
      <c r="F42" s="20"/>
      <c r="G42" s="10" t="s">
        <v>58</v>
      </c>
      <c r="H42" s="18" t="s">
        <v>57</v>
      </c>
      <c r="I42" s="76">
        <v>0.90942919171568637</v>
      </c>
      <c r="J42" s="77">
        <v>0.90737662533333341</v>
      </c>
      <c r="K42" s="10"/>
      <c r="L42" s="10"/>
      <c r="M42" s="78">
        <v>0.92533849250849998</v>
      </c>
      <c r="N42" s="65"/>
      <c r="O42" s="60">
        <v>0.93822867184708736</v>
      </c>
      <c r="P42" s="23"/>
      <c r="Q42" s="21">
        <v>0.9</v>
      </c>
      <c r="R42" s="21">
        <v>0.88</v>
      </c>
      <c r="S42" s="10">
        <v>0.98</v>
      </c>
      <c r="T42" s="10"/>
      <c r="U42" s="6">
        <v>0.98</v>
      </c>
      <c r="V42" s="23"/>
      <c r="W42" s="21">
        <v>1678</v>
      </c>
      <c r="X42" s="21"/>
      <c r="Y42" s="26"/>
    </row>
    <row r="43" spans="1:25">
      <c r="A43" s="13" t="s">
        <v>0</v>
      </c>
      <c r="B43" s="18" t="s">
        <v>54</v>
      </c>
      <c r="C43" s="6">
        <v>1703</v>
      </c>
      <c r="D43" s="19"/>
      <c r="E43" s="20">
        <v>43</v>
      </c>
      <c r="F43" s="20"/>
      <c r="G43" s="10" t="s">
        <v>101</v>
      </c>
      <c r="H43" s="18"/>
      <c r="I43" s="76">
        <v>0.95919143748039204</v>
      </c>
      <c r="J43" s="77">
        <v>0.96996442500000002</v>
      </c>
      <c r="K43" s="10"/>
      <c r="L43" s="10"/>
      <c r="M43" s="78">
        <v>0.97227198072249998</v>
      </c>
      <c r="N43" s="65"/>
      <c r="O43" s="60">
        <v>0.96228667405526946</v>
      </c>
      <c r="P43" s="23"/>
      <c r="Q43" s="21">
        <v>0.94</v>
      </c>
      <c r="R43" s="21">
        <v>0.91</v>
      </c>
      <c r="S43" s="10">
        <v>0.94</v>
      </c>
      <c r="T43" s="10"/>
      <c r="U43" s="6">
        <v>0.94</v>
      </c>
      <c r="V43" s="10"/>
      <c r="W43" s="26">
        <v>1703</v>
      </c>
      <c r="X43" s="26">
        <v>1703</v>
      </c>
      <c r="Y43" s="26"/>
    </row>
    <row r="44" spans="1:25">
      <c r="A44" s="13" t="s">
        <v>0</v>
      </c>
      <c r="B44" s="18"/>
      <c r="C44" s="3" t="s">
        <v>93</v>
      </c>
      <c r="D44" s="19"/>
      <c r="E44" s="19"/>
      <c r="F44" s="19"/>
      <c r="H44" s="10"/>
      <c r="I44" s="19"/>
      <c r="J44" s="19"/>
      <c r="K44" s="19"/>
      <c r="L44" s="19"/>
      <c r="M44" s="10"/>
      <c r="N44" s="63"/>
      <c r="O44" s="6"/>
      <c r="P44" s="23"/>
      <c r="Q44" s="21"/>
      <c r="R44" s="21"/>
      <c r="S44" s="19"/>
      <c r="T44" s="19"/>
      <c r="U44" s="19"/>
      <c r="V44" s="19"/>
      <c r="W44" s="26"/>
      <c r="X44" s="26"/>
      <c r="Y44" s="86">
        <v>1710</v>
      </c>
    </row>
    <row r="45" spans="1:25">
      <c r="A45" s="24" t="s">
        <v>0</v>
      </c>
      <c r="B45" s="18" t="s">
        <v>53</v>
      </c>
      <c r="C45" s="9">
        <v>1804</v>
      </c>
      <c r="D45" s="19"/>
      <c r="E45" s="20">
        <v>20</v>
      </c>
      <c r="F45" s="20"/>
      <c r="G45" s="10" t="s">
        <v>101</v>
      </c>
      <c r="H45" s="18"/>
      <c r="I45" s="82">
        <v>0.9438651550294116</v>
      </c>
      <c r="J45" s="82">
        <v>0.96619176633333337</v>
      </c>
      <c r="K45" s="10"/>
      <c r="L45" s="10"/>
      <c r="M45" s="78">
        <v>0.92086353744525007</v>
      </c>
      <c r="N45" s="65"/>
      <c r="O45" s="60">
        <v>0.94123055567989533</v>
      </c>
      <c r="P45" s="23"/>
      <c r="Q45" s="21">
        <v>0.91</v>
      </c>
      <c r="R45" s="21">
        <v>0.9</v>
      </c>
      <c r="S45" s="10">
        <v>0.79</v>
      </c>
      <c r="T45" s="10" t="s">
        <v>75</v>
      </c>
      <c r="U45" s="6">
        <v>0.83</v>
      </c>
      <c r="V45" s="10" t="s">
        <v>75</v>
      </c>
      <c r="W45" s="6"/>
      <c r="X45" s="6"/>
      <c r="Y45" s="20"/>
    </row>
    <row r="46" spans="1:25">
      <c r="A46" s="38"/>
      <c r="B46" s="7"/>
      <c r="C46" s="39"/>
      <c r="D46" s="40"/>
      <c r="E46" s="40"/>
      <c r="F46" s="40"/>
      <c r="G46" s="40"/>
      <c r="H46" s="39"/>
      <c r="I46" s="40"/>
      <c r="J46" s="40"/>
      <c r="K46" s="40"/>
      <c r="L46" s="40"/>
      <c r="M46" s="40"/>
      <c r="N46" s="40"/>
      <c r="O46" s="40"/>
      <c r="P46" s="40"/>
      <c r="Q46" s="40"/>
      <c r="R46" s="40"/>
      <c r="S46" s="40"/>
      <c r="T46" s="40"/>
      <c r="U46" s="40"/>
      <c r="V46" s="40"/>
      <c r="W46" s="40"/>
      <c r="X46" s="41"/>
      <c r="Y46" s="87"/>
    </row>
    <row r="47" spans="1:25">
      <c r="A47" s="13" t="s">
        <v>17</v>
      </c>
      <c r="B47" s="18" t="s">
        <v>52</v>
      </c>
      <c r="C47" s="9">
        <v>398</v>
      </c>
      <c r="D47" s="19">
        <v>389</v>
      </c>
      <c r="E47" s="20">
        <v>26</v>
      </c>
      <c r="F47" s="20"/>
      <c r="G47" s="10" t="s">
        <v>58</v>
      </c>
      <c r="H47" s="18" t="s">
        <v>57</v>
      </c>
      <c r="I47" s="77">
        <v>0.94612124275490195</v>
      </c>
      <c r="J47" s="77">
        <v>0.97252954566666661</v>
      </c>
      <c r="K47" s="10"/>
      <c r="L47" s="10"/>
      <c r="M47" s="64">
        <v>0.96196309636425004</v>
      </c>
      <c r="N47" s="10"/>
      <c r="O47" s="61">
        <v>0.94332462588663446</v>
      </c>
      <c r="P47" s="18"/>
      <c r="Q47" s="21">
        <v>0.89</v>
      </c>
      <c r="R47" s="21">
        <v>0.86</v>
      </c>
      <c r="S47" s="6">
        <v>0.99</v>
      </c>
      <c r="T47" s="10"/>
      <c r="U47" s="6">
        <v>0.98</v>
      </c>
      <c r="V47" s="10"/>
      <c r="W47" s="6">
        <v>398</v>
      </c>
      <c r="X47" s="6"/>
      <c r="Y47" s="20"/>
    </row>
    <row r="48" spans="1:25">
      <c r="A48" s="13" t="s">
        <v>17</v>
      </c>
      <c r="B48" s="10" t="s">
        <v>52</v>
      </c>
      <c r="C48" s="21">
        <v>400</v>
      </c>
      <c r="D48" s="25">
        <v>391</v>
      </c>
      <c r="E48" s="26">
        <v>81</v>
      </c>
      <c r="F48" s="26"/>
      <c r="G48" s="10" t="s">
        <v>58</v>
      </c>
      <c r="H48" s="18"/>
      <c r="I48" s="77">
        <v>0.95013832129411757</v>
      </c>
      <c r="J48" s="77">
        <v>0.95576909899999996</v>
      </c>
      <c r="K48" s="10"/>
      <c r="L48" s="10"/>
      <c r="M48" s="64">
        <v>0.95521129422124995</v>
      </c>
      <c r="N48" s="10"/>
      <c r="O48" s="61">
        <v>0.95810520737318672</v>
      </c>
      <c r="P48" s="18"/>
      <c r="Q48" s="21">
        <v>0.92</v>
      </c>
      <c r="R48" s="21">
        <v>0.89</v>
      </c>
      <c r="S48" s="6">
        <v>0.99</v>
      </c>
      <c r="T48" s="10"/>
      <c r="U48" s="6">
        <v>0.97</v>
      </c>
      <c r="V48" s="10"/>
      <c r="W48" s="6"/>
      <c r="X48" s="6"/>
      <c r="Y48" s="20"/>
    </row>
    <row r="49" spans="1:25">
      <c r="A49" s="13" t="s">
        <v>17</v>
      </c>
      <c r="B49" s="28" t="s">
        <v>55</v>
      </c>
      <c r="C49" s="9">
        <v>1316</v>
      </c>
      <c r="D49" s="19">
        <v>1303</v>
      </c>
      <c r="E49" s="29">
        <v>21</v>
      </c>
      <c r="F49" s="29"/>
      <c r="G49" s="10" t="s">
        <v>58</v>
      </c>
      <c r="H49" s="18" t="s">
        <v>57</v>
      </c>
      <c r="I49" s="77">
        <v>0.87340013748039202</v>
      </c>
      <c r="J49" s="77">
        <v>0.92742430566666656</v>
      </c>
      <c r="K49" s="10"/>
      <c r="L49" s="10" t="s">
        <v>65</v>
      </c>
      <c r="M49" s="64">
        <v>0.81892809293750002</v>
      </c>
      <c r="N49" s="10" t="s">
        <v>75</v>
      </c>
      <c r="O49" s="61">
        <v>0.71572844645016243</v>
      </c>
      <c r="P49" s="10" t="s">
        <v>75</v>
      </c>
      <c r="Q49" s="80">
        <v>0.63</v>
      </c>
      <c r="R49" s="80">
        <v>0.54</v>
      </c>
      <c r="S49" s="6">
        <v>0.67</v>
      </c>
      <c r="T49" s="10" t="s">
        <v>75</v>
      </c>
      <c r="U49" s="6">
        <v>0.68</v>
      </c>
      <c r="V49" s="10" t="s">
        <v>75</v>
      </c>
      <c r="W49" s="6">
        <v>1316</v>
      </c>
      <c r="X49" s="6"/>
      <c r="Y49" s="20"/>
    </row>
    <row r="50" spans="1:25">
      <c r="A50" s="13" t="s">
        <v>17</v>
      </c>
      <c r="B50" s="18" t="s">
        <v>52</v>
      </c>
      <c r="C50" s="9">
        <v>1326</v>
      </c>
      <c r="D50" s="19">
        <v>1313</v>
      </c>
      <c r="E50" s="20" t="s">
        <v>18</v>
      </c>
      <c r="F50" s="20"/>
      <c r="G50" s="10" t="s">
        <v>60</v>
      </c>
      <c r="H50" s="18" t="s">
        <v>57</v>
      </c>
      <c r="I50" s="77">
        <v>0.96680958251536975</v>
      </c>
      <c r="J50" s="77">
        <v>0.9789142666666667</v>
      </c>
      <c r="K50" s="10"/>
      <c r="L50" s="10"/>
      <c r="M50" s="64">
        <v>0.97965870466524996</v>
      </c>
      <c r="N50" s="10"/>
      <c r="O50" s="61">
        <v>0.86930596716505626</v>
      </c>
      <c r="P50" s="10"/>
      <c r="Q50" s="21">
        <v>0.79</v>
      </c>
      <c r="R50" s="21">
        <v>0.67</v>
      </c>
      <c r="S50" s="6">
        <v>0.97</v>
      </c>
      <c r="T50" s="10"/>
      <c r="U50" s="6">
        <v>0.95</v>
      </c>
      <c r="V50" s="10"/>
      <c r="W50" s="6">
        <v>1326</v>
      </c>
      <c r="X50" s="6"/>
      <c r="Y50" s="20"/>
    </row>
    <row r="51" spans="1:25">
      <c r="A51" s="13" t="s">
        <v>17</v>
      </c>
      <c r="B51" s="18" t="s">
        <v>54</v>
      </c>
      <c r="C51" s="9">
        <v>1340</v>
      </c>
      <c r="D51" s="19">
        <v>1327</v>
      </c>
      <c r="E51" s="20">
        <v>104</v>
      </c>
      <c r="F51" s="20"/>
      <c r="G51" s="10" t="s">
        <v>58</v>
      </c>
      <c r="H51" s="18" t="s">
        <v>57</v>
      </c>
      <c r="I51" s="77">
        <v>0.91342764885294114</v>
      </c>
      <c r="J51" s="77">
        <v>0.90009712133333331</v>
      </c>
      <c r="K51" s="10"/>
      <c r="L51" s="10"/>
      <c r="M51" s="64">
        <v>0.89686259720650008</v>
      </c>
      <c r="N51" s="10"/>
      <c r="O51" s="61">
        <v>0.79208965987169055</v>
      </c>
      <c r="P51" s="10" t="s">
        <v>75</v>
      </c>
      <c r="Q51" s="21">
        <v>0.69</v>
      </c>
      <c r="R51" s="45">
        <v>0.64</v>
      </c>
      <c r="S51" s="6">
        <v>0.92</v>
      </c>
      <c r="T51" s="10"/>
      <c r="U51" s="6">
        <v>0.95</v>
      </c>
      <c r="V51" s="10"/>
      <c r="W51" s="6"/>
      <c r="X51" s="6"/>
      <c r="Y51" s="20"/>
    </row>
    <row r="52" spans="1:25">
      <c r="A52" s="13" t="s">
        <v>17</v>
      </c>
      <c r="B52" s="18" t="s">
        <v>55</v>
      </c>
      <c r="C52" s="21">
        <v>1522</v>
      </c>
      <c r="D52" s="19">
        <v>1509</v>
      </c>
      <c r="E52" s="20">
        <v>2</v>
      </c>
      <c r="F52" s="20"/>
      <c r="G52" s="10" t="s">
        <v>58</v>
      </c>
      <c r="H52" s="18"/>
      <c r="I52" s="77">
        <v>0.92792081332865306</v>
      </c>
      <c r="J52" s="77">
        <v>0.9441661360000001</v>
      </c>
      <c r="K52" s="10"/>
      <c r="L52" s="10"/>
      <c r="M52" s="64">
        <v>0.95396610412175009</v>
      </c>
      <c r="N52" s="10"/>
      <c r="O52" s="61">
        <v>0.9048006424463767</v>
      </c>
      <c r="P52" s="10"/>
      <c r="Q52" s="21">
        <v>0.83</v>
      </c>
      <c r="R52" s="21">
        <v>0.82</v>
      </c>
      <c r="S52" s="6">
        <v>0.98</v>
      </c>
      <c r="T52" s="10"/>
      <c r="U52" s="6">
        <v>0.96</v>
      </c>
      <c r="V52" s="10"/>
      <c r="W52" s="6">
        <v>1522</v>
      </c>
      <c r="X52" s="6"/>
      <c r="Y52" s="20"/>
    </row>
    <row r="53" spans="1:25">
      <c r="A53" s="13" t="s">
        <v>17</v>
      </c>
      <c r="B53" s="18" t="s">
        <v>52</v>
      </c>
      <c r="C53" s="21">
        <v>1524</v>
      </c>
      <c r="D53" s="19">
        <v>1511</v>
      </c>
      <c r="E53" s="20" t="s">
        <v>19</v>
      </c>
      <c r="F53" s="20"/>
      <c r="G53" s="10" t="s">
        <v>58</v>
      </c>
      <c r="H53" s="18"/>
      <c r="I53" s="77">
        <v>0.93254878363829175</v>
      </c>
      <c r="J53" s="77">
        <v>0.94902260077777767</v>
      </c>
      <c r="K53" s="10"/>
      <c r="L53" s="10"/>
      <c r="M53" s="64">
        <v>0.95556000217999415</v>
      </c>
      <c r="N53" s="10"/>
      <c r="O53" s="61">
        <v>0.92733014787470169</v>
      </c>
      <c r="P53" s="10"/>
      <c r="Q53" s="21">
        <v>0.92</v>
      </c>
      <c r="R53" s="21">
        <v>0.83</v>
      </c>
      <c r="S53" s="6">
        <v>0.97</v>
      </c>
      <c r="T53" s="10"/>
      <c r="U53" s="6">
        <v>0.98</v>
      </c>
      <c r="V53" s="10"/>
      <c r="W53" s="6">
        <v>1524</v>
      </c>
      <c r="X53" s="6"/>
      <c r="Y53" s="20"/>
    </row>
    <row r="54" spans="1:25">
      <c r="A54" s="13" t="s">
        <v>17</v>
      </c>
      <c r="B54" s="18" t="s">
        <v>52</v>
      </c>
      <c r="C54" s="6">
        <v>1534</v>
      </c>
      <c r="D54" s="19">
        <v>1521</v>
      </c>
      <c r="E54" s="20" t="s">
        <v>20</v>
      </c>
      <c r="F54" s="20" t="s">
        <v>70</v>
      </c>
      <c r="G54" s="10" t="s">
        <v>101</v>
      </c>
      <c r="H54" s="18"/>
      <c r="I54" s="77">
        <v>0.97386228630755978</v>
      </c>
      <c r="J54" s="77">
        <v>0.98128328433333323</v>
      </c>
      <c r="K54" s="10"/>
      <c r="L54" s="10"/>
      <c r="M54" s="64">
        <v>0.979033123462</v>
      </c>
      <c r="N54" s="10"/>
      <c r="O54" s="61">
        <v>0.9681521086713496</v>
      </c>
      <c r="P54" s="10"/>
      <c r="Q54" s="21">
        <v>0.94</v>
      </c>
      <c r="R54" s="21">
        <v>0.92</v>
      </c>
      <c r="S54" s="6">
        <v>0.97</v>
      </c>
      <c r="T54" s="10"/>
      <c r="U54" s="6">
        <v>0.96</v>
      </c>
      <c r="V54" s="10"/>
      <c r="W54" s="6">
        <v>1534</v>
      </c>
      <c r="X54" s="6"/>
      <c r="Y54" s="20"/>
    </row>
    <row r="55" spans="1:25">
      <c r="A55" s="13" t="s">
        <v>17</v>
      </c>
      <c r="B55" s="18" t="s">
        <v>55</v>
      </c>
      <c r="C55" s="6">
        <v>1625</v>
      </c>
      <c r="D55" s="19">
        <v>1612</v>
      </c>
      <c r="E55" s="20">
        <v>80</v>
      </c>
      <c r="F55" s="20"/>
      <c r="G55" s="10" t="s">
        <v>101</v>
      </c>
      <c r="H55" s="18"/>
      <c r="I55" s="77">
        <v>0.92580301258823527</v>
      </c>
      <c r="J55" s="77">
        <v>0.94180489366666664</v>
      </c>
      <c r="K55" s="10"/>
      <c r="L55" s="10"/>
      <c r="M55" s="64">
        <v>0.95327378529075002</v>
      </c>
      <c r="N55" s="10"/>
      <c r="O55" s="61">
        <v>0.98268922417994409</v>
      </c>
      <c r="P55" s="10"/>
      <c r="Q55" s="21">
        <v>0.96</v>
      </c>
      <c r="R55" s="21">
        <v>0.95</v>
      </c>
      <c r="S55" s="6">
        <v>0.98</v>
      </c>
      <c r="T55" s="10"/>
      <c r="U55" s="6">
        <v>0.96</v>
      </c>
      <c r="V55" s="10"/>
      <c r="W55" s="6">
        <v>1625</v>
      </c>
      <c r="X55" s="6"/>
      <c r="Y55" s="20"/>
    </row>
    <row r="56" spans="1:25">
      <c r="A56" s="13" t="s">
        <v>17</v>
      </c>
      <c r="B56" s="18" t="s">
        <v>55</v>
      </c>
      <c r="C56" s="6">
        <v>1760</v>
      </c>
      <c r="D56" s="19">
        <v>1748</v>
      </c>
      <c r="E56" s="20" t="s">
        <v>21</v>
      </c>
      <c r="F56" s="20"/>
      <c r="G56" s="10" t="s">
        <v>101</v>
      </c>
      <c r="H56" s="18"/>
      <c r="I56" s="77">
        <v>0.93247606638235281</v>
      </c>
      <c r="J56" s="77">
        <v>0.95559910100000012</v>
      </c>
      <c r="K56" s="10"/>
      <c r="L56" s="10"/>
      <c r="M56" s="64">
        <v>0.95776299291324996</v>
      </c>
      <c r="N56" s="10"/>
      <c r="O56" s="61">
        <v>0.90400606614504697</v>
      </c>
      <c r="P56" s="10"/>
      <c r="Q56" s="21">
        <v>0.89</v>
      </c>
      <c r="R56" s="21">
        <v>0.87</v>
      </c>
      <c r="S56" s="6">
        <v>0.92</v>
      </c>
      <c r="T56" s="10"/>
      <c r="U56" s="6">
        <v>0.93</v>
      </c>
      <c r="V56" s="10"/>
      <c r="W56" s="6"/>
      <c r="X56" s="6"/>
      <c r="Y56" s="20"/>
    </row>
    <row r="57" spans="1:25" s="48" customFormat="1">
      <c r="A57" s="24" t="s">
        <v>17</v>
      </c>
      <c r="B57" s="10" t="s">
        <v>52</v>
      </c>
      <c r="C57" s="21">
        <v>1871</v>
      </c>
      <c r="D57" s="21">
        <v>1858</v>
      </c>
      <c r="E57" s="26" t="s">
        <v>22</v>
      </c>
      <c r="F57" s="26"/>
      <c r="G57" s="10" t="s">
        <v>101</v>
      </c>
      <c r="H57" s="18"/>
      <c r="I57" s="78">
        <v>0.93516880930051693</v>
      </c>
      <c r="J57" s="78">
        <v>0.98492770966666665</v>
      </c>
      <c r="K57" s="10"/>
      <c r="L57" s="10" t="s">
        <v>65</v>
      </c>
      <c r="M57" s="64">
        <v>0.94193089360774995</v>
      </c>
      <c r="N57" s="10"/>
      <c r="O57" s="60">
        <v>0.92379855118413534</v>
      </c>
      <c r="P57" s="10"/>
      <c r="Q57" s="21">
        <v>0.9</v>
      </c>
      <c r="R57" s="21">
        <v>0.84</v>
      </c>
      <c r="S57" s="21">
        <v>0.97</v>
      </c>
      <c r="T57" s="10"/>
      <c r="U57" s="21">
        <v>0.97</v>
      </c>
      <c r="V57" s="10"/>
      <c r="W57" s="21">
        <v>1871</v>
      </c>
      <c r="X57" s="21"/>
      <c r="Y57" s="26"/>
    </row>
    <row r="58" spans="1:25">
      <c r="A58" s="13" t="s">
        <v>17</v>
      </c>
      <c r="B58" s="28" t="s">
        <v>54</v>
      </c>
      <c r="C58" s="9">
        <v>1881</v>
      </c>
      <c r="D58" s="19">
        <v>1868</v>
      </c>
      <c r="E58" s="29">
        <v>48</v>
      </c>
      <c r="F58" s="29"/>
      <c r="G58" s="10" t="s">
        <v>63</v>
      </c>
      <c r="H58" s="18" t="s">
        <v>57</v>
      </c>
      <c r="I58" s="77">
        <v>0.62809890554081227</v>
      </c>
      <c r="J58" s="77">
        <v>0.59023313333333327</v>
      </c>
      <c r="K58" s="10" t="s">
        <v>75</v>
      </c>
      <c r="L58" s="10"/>
      <c r="M58" s="64">
        <v>0.511379718644</v>
      </c>
      <c r="N58" s="10" t="s">
        <v>75</v>
      </c>
      <c r="O58" s="61">
        <v>0.58505698063227662</v>
      </c>
      <c r="P58" s="10" t="s">
        <v>75</v>
      </c>
      <c r="Q58" s="80">
        <v>0.47</v>
      </c>
      <c r="R58" s="80">
        <v>0.28000000000000003</v>
      </c>
      <c r="S58" s="6">
        <v>0.63</v>
      </c>
      <c r="T58" s="10" t="s">
        <v>75</v>
      </c>
      <c r="U58" s="6">
        <v>0.64</v>
      </c>
      <c r="V58" s="10" t="s">
        <v>75</v>
      </c>
      <c r="W58" s="6"/>
      <c r="X58" s="6"/>
      <c r="Y58" s="20"/>
    </row>
    <row r="59" spans="1:25">
      <c r="A59" s="13" t="s">
        <v>17</v>
      </c>
      <c r="B59" s="18" t="s">
        <v>55</v>
      </c>
      <c r="C59" s="4" t="s">
        <v>92</v>
      </c>
      <c r="D59" s="19"/>
      <c r="E59" s="29"/>
      <c r="F59" s="29"/>
      <c r="H59" s="18"/>
      <c r="I59" s="10"/>
      <c r="J59" s="10"/>
      <c r="K59" s="10"/>
      <c r="L59" s="10"/>
      <c r="M59" s="92"/>
      <c r="N59" s="10"/>
      <c r="O59" s="61"/>
      <c r="P59" s="10"/>
      <c r="Q59" s="80"/>
      <c r="R59" s="80"/>
      <c r="S59" s="6"/>
      <c r="T59" s="10"/>
      <c r="U59" s="10"/>
      <c r="V59" s="10"/>
      <c r="W59" s="6"/>
      <c r="X59" s="6"/>
      <c r="Y59" s="88" t="s">
        <v>47</v>
      </c>
    </row>
    <row r="60" spans="1:25">
      <c r="A60" s="13" t="s">
        <v>17</v>
      </c>
      <c r="B60" s="18" t="s">
        <v>54</v>
      </c>
      <c r="C60" s="6">
        <v>2351</v>
      </c>
      <c r="D60" s="19">
        <v>2338</v>
      </c>
      <c r="E60" s="42">
        <v>24</v>
      </c>
      <c r="F60" s="20"/>
      <c r="G60" s="10" t="s">
        <v>101</v>
      </c>
      <c r="H60" s="18"/>
      <c r="I60" s="77">
        <v>0.96202015811764718</v>
      </c>
      <c r="J60" s="77">
        <v>0.97567457700000004</v>
      </c>
      <c r="K60" s="10"/>
      <c r="L60" s="10"/>
      <c r="M60" s="64">
        <v>0.96131017078500003</v>
      </c>
      <c r="N60" s="10"/>
      <c r="O60" s="61">
        <v>0.91197068721807029</v>
      </c>
      <c r="P60" s="10"/>
      <c r="Q60" s="21">
        <v>0.86</v>
      </c>
      <c r="R60" s="21">
        <v>0.79</v>
      </c>
      <c r="S60" s="6">
        <v>0.97</v>
      </c>
      <c r="T60" s="10"/>
      <c r="U60" s="6">
        <v>0.97</v>
      </c>
      <c r="V60" s="10"/>
      <c r="W60" s="6"/>
      <c r="X60" s="6"/>
      <c r="Y60" s="20"/>
    </row>
    <row r="61" spans="1:25">
      <c r="A61" s="13" t="s">
        <v>17</v>
      </c>
      <c r="B61" s="18" t="s">
        <v>52</v>
      </c>
      <c r="C61" s="9">
        <v>2363</v>
      </c>
      <c r="D61" s="19">
        <v>2350</v>
      </c>
      <c r="E61" s="20">
        <v>76</v>
      </c>
      <c r="F61" s="20" t="s">
        <v>70</v>
      </c>
      <c r="G61" s="10" t="s">
        <v>61</v>
      </c>
      <c r="H61" s="18" t="s">
        <v>57</v>
      </c>
      <c r="I61" s="77">
        <v>0.97773691483333325</v>
      </c>
      <c r="J61" s="77">
        <v>0.99026263100000012</v>
      </c>
      <c r="K61" s="10"/>
      <c r="L61" s="10"/>
      <c r="M61" s="64">
        <v>0.98559695643399992</v>
      </c>
      <c r="N61" s="10"/>
      <c r="O61" s="61">
        <v>0.83549109271406508</v>
      </c>
      <c r="P61" s="10" t="s">
        <v>75</v>
      </c>
      <c r="Q61" s="45">
        <v>0.6</v>
      </c>
      <c r="R61" s="45">
        <v>0.56000000000000005</v>
      </c>
      <c r="S61" s="6">
        <v>0.98</v>
      </c>
      <c r="T61" s="10"/>
      <c r="U61" s="6">
        <v>0.97</v>
      </c>
      <c r="V61" s="10"/>
      <c r="W61" s="6">
        <v>2363</v>
      </c>
      <c r="X61" s="6"/>
      <c r="Y61" s="20"/>
    </row>
    <row r="62" spans="1:25">
      <c r="A62" s="13" t="s">
        <v>17</v>
      </c>
      <c r="B62" s="18" t="s">
        <v>55</v>
      </c>
      <c r="C62" s="6">
        <v>2364</v>
      </c>
      <c r="D62" s="19">
        <v>2351</v>
      </c>
      <c r="E62" s="20" t="s">
        <v>23</v>
      </c>
      <c r="F62" s="20"/>
      <c r="G62" s="10" t="s">
        <v>101</v>
      </c>
      <c r="H62" s="18"/>
      <c r="I62" s="77">
        <v>0.98891471860784319</v>
      </c>
      <c r="J62" s="77">
        <v>0.99411146066666667</v>
      </c>
      <c r="K62" s="10"/>
      <c r="L62" s="10"/>
      <c r="M62" s="64">
        <v>0.99521627529000001</v>
      </c>
      <c r="N62" s="10"/>
      <c r="O62" s="61">
        <v>0.96347696621972601</v>
      </c>
      <c r="P62" s="10"/>
      <c r="Q62" s="21">
        <v>0.91</v>
      </c>
      <c r="R62" s="21">
        <v>0.88</v>
      </c>
      <c r="S62" s="6">
        <v>0.99</v>
      </c>
      <c r="T62" s="10"/>
      <c r="U62" s="6">
        <v>0.99</v>
      </c>
      <c r="V62" s="10"/>
      <c r="W62" s="6">
        <v>2364</v>
      </c>
      <c r="X62" s="6"/>
      <c r="Y62" s="20"/>
    </row>
    <row r="63" spans="1:25">
      <c r="A63" s="13" t="s">
        <v>17</v>
      </c>
      <c r="B63" s="18" t="s">
        <v>54</v>
      </c>
      <c r="C63" s="9">
        <v>2365</v>
      </c>
      <c r="D63" s="19">
        <v>2352</v>
      </c>
      <c r="E63" s="42">
        <v>24</v>
      </c>
      <c r="F63" s="20"/>
      <c r="G63" s="10" t="s">
        <v>61</v>
      </c>
      <c r="H63" s="18" t="s">
        <v>57</v>
      </c>
      <c r="I63" s="77">
        <v>0.94687629909803916</v>
      </c>
      <c r="J63" s="77">
        <v>0.97546308066666665</v>
      </c>
      <c r="K63" s="10"/>
      <c r="L63" s="10"/>
      <c r="M63" s="64">
        <v>0.95655844296924997</v>
      </c>
      <c r="N63" s="10"/>
      <c r="O63" s="61">
        <v>0.57630329043414941</v>
      </c>
      <c r="P63" s="10" t="s">
        <v>75</v>
      </c>
      <c r="Q63" s="21" t="s">
        <v>24</v>
      </c>
      <c r="R63" s="21" t="s">
        <v>24</v>
      </c>
      <c r="S63" s="6">
        <v>0.93</v>
      </c>
      <c r="T63" s="10"/>
      <c r="U63" s="6">
        <v>0.86</v>
      </c>
      <c r="V63" s="10"/>
      <c r="W63" s="6">
        <v>2365</v>
      </c>
      <c r="X63" s="6"/>
      <c r="Y63" s="20"/>
    </row>
    <row r="64" spans="1:25">
      <c r="A64" s="13" t="s">
        <v>17</v>
      </c>
      <c r="B64" s="28" t="s">
        <v>52</v>
      </c>
      <c r="C64" s="9">
        <v>2401</v>
      </c>
      <c r="D64" s="19">
        <v>2388</v>
      </c>
      <c r="E64" s="43">
        <v>68</v>
      </c>
      <c r="F64" s="29"/>
      <c r="G64" s="10" t="s">
        <v>101</v>
      </c>
      <c r="H64" s="18"/>
      <c r="I64" s="77">
        <v>0.94716446728431358</v>
      </c>
      <c r="J64" s="77">
        <v>0.95128959166666671</v>
      </c>
      <c r="K64" s="10"/>
      <c r="L64" s="10"/>
      <c r="M64" s="64">
        <v>0.89265453381475002</v>
      </c>
      <c r="N64" s="10"/>
      <c r="O64" s="61">
        <v>0.6491467903819107</v>
      </c>
      <c r="P64" s="10" t="s">
        <v>75</v>
      </c>
      <c r="Q64" s="80">
        <v>0.69</v>
      </c>
      <c r="R64" s="80">
        <v>0.54</v>
      </c>
      <c r="S64" s="6">
        <v>0.71</v>
      </c>
      <c r="T64" s="10" t="s">
        <v>75</v>
      </c>
      <c r="U64" s="6">
        <v>0.83</v>
      </c>
      <c r="V64" s="10" t="s">
        <v>75</v>
      </c>
      <c r="W64" s="6">
        <v>2401</v>
      </c>
      <c r="X64" s="6"/>
      <c r="Y64" s="20"/>
    </row>
    <row r="65" spans="1:25">
      <c r="A65" s="13" t="s">
        <v>17</v>
      </c>
      <c r="B65" s="18" t="s">
        <v>53</v>
      </c>
      <c r="C65" s="9">
        <v>2415</v>
      </c>
      <c r="D65" s="19">
        <v>2402</v>
      </c>
      <c r="E65" s="20" t="s">
        <v>25</v>
      </c>
      <c r="F65" s="20"/>
      <c r="G65" s="10" t="s">
        <v>58</v>
      </c>
      <c r="H65" s="18" t="s">
        <v>57</v>
      </c>
      <c r="I65" s="77">
        <v>0.90861090522549015</v>
      </c>
      <c r="J65" s="77">
        <v>0.95516744933333342</v>
      </c>
      <c r="K65" s="10"/>
      <c r="L65" s="10"/>
      <c r="M65" s="64">
        <v>0.80754214005624991</v>
      </c>
      <c r="N65" s="10" t="s">
        <v>75</v>
      </c>
      <c r="O65" s="61">
        <v>0.6346324923629777</v>
      </c>
      <c r="P65" s="10" t="s">
        <v>75</v>
      </c>
      <c r="Q65" s="45">
        <v>0.52</v>
      </c>
      <c r="R65" s="45">
        <v>0.36</v>
      </c>
      <c r="S65" s="6">
        <v>0.7</v>
      </c>
      <c r="T65" s="10" t="s">
        <v>75</v>
      </c>
      <c r="U65" s="6">
        <v>0.83</v>
      </c>
      <c r="V65" s="10" t="s">
        <v>75</v>
      </c>
      <c r="W65" s="6"/>
      <c r="X65" s="6"/>
      <c r="Y65" s="20"/>
    </row>
    <row r="66" spans="1:25">
      <c r="A66" s="13" t="s">
        <v>17</v>
      </c>
      <c r="B66" s="18" t="s">
        <v>54</v>
      </c>
      <c r="C66" s="9">
        <v>2422</v>
      </c>
      <c r="D66" s="19">
        <v>2409</v>
      </c>
      <c r="E66" s="20">
        <v>5</v>
      </c>
      <c r="F66" s="20"/>
      <c r="G66" s="10" t="s">
        <v>58</v>
      </c>
      <c r="H66" s="18" t="s">
        <v>57</v>
      </c>
      <c r="I66" s="77">
        <v>0.9008136085325511</v>
      </c>
      <c r="J66" s="77">
        <v>0.93730107009279306</v>
      </c>
      <c r="K66" s="10"/>
      <c r="L66" s="10"/>
      <c r="M66" s="64">
        <v>0.87626930895309019</v>
      </c>
      <c r="N66" s="10"/>
      <c r="O66" s="61">
        <v>0.9271376117218727</v>
      </c>
      <c r="P66" s="10"/>
      <c r="Q66" s="21">
        <v>0.82</v>
      </c>
      <c r="R66" s="21">
        <v>0.78</v>
      </c>
      <c r="S66" s="6">
        <v>0.98</v>
      </c>
      <c r="T66" s="10"/>
      <c r="U66" s="6">
        <v>0.9</v>
      </c>
      <c r="V66" s="10"/>
      <c r="W66" s="6">
        <v>2422</v>
      </c>
      <c r="X66" s="6"/>
      <c r="Y66" s="20"/>
    </row>
    <row r="67" spans="1:25">
      <c r="A67" s="13" t="s">
        <v>17</v>
      </c>
      <c r="B67" s="18" t="s">
        <v>55</v>
      </c>
      <c r="C67" s="6">
        <v>2424</v>
      </c>
      <c r="D67" s="19">
        <v>2411</v>
      </c>
      <c r="E67" s="20">
        <v>6</v>
      </c>
      <c r="F67" s="20"/>
      <c r="G67" s="10" t="s">
        <v>101</v>
      </c>
      <c r="H67" s="18"/>
      <c r="I67" s="77">
        <v>0.94708328037199463</v>
      </c>
      <c r="J67" s="77">
        <v>0.96370158933333328</v>
      </c>
      <c r="K67" s="10"/>
      <c r="L67" s="10"/>
      <c r="M67" s="64">
        <v>0.94279562580475007</v>
      </c>
      <c r="N67" s="10"/>
      <c r="O67" s="61">
        <v>0.96263850563944831</v>
      </c>
      <c r="P67" s="10"/>
      <c r="Q67" s="21">
        <v>0.91</v>
      </c>
      <c r="R67" s="21">
        <v>0.89</v>
      </c>
      <c r="S67" s="6">
        <v>0.99</v>
      </c>
      <c r="T67" s="10"/>
      <c r="U67" s="6">
        <v>0.96</v>
      </c>
      <c r="V67" s="10"/>
      <c r="W67" s="6">
        <v>2424</v>
      </c>
      <c r="X67" s="6"/>
      <c r="Y67" s="20"/>
    </row>
    <row r="68" spans="1:25">
      <c r="A68" s="13"/>
      <c r="B68" s="18" t="s">
        <v>55</v>
      </c>
      <c r="C68" s="4" t="s">
        <v>94</v>
      </c>
      <c r="D68" s="19"/>
      <c r="E68" s="20"/>
      <c r="F68" s="20"/>
      <c r="G68" s="10"/>
      <c r="H68" s="18"/>
      <c r="I68" s="10"/>
      <c r="J68" s="10"/>
      <c r="K68" s="10"/>
      <c r="L68" s="10"/>
      <c r="M68" s="64"/>
      <c r="N68" s="10"/>
      <c r="O68" s="61"/>
      <c r="P68" s="10"/>
      <c r="Q68" s="21"/>
      <c r="R68" s="21"/>
      <c r="S68" s="6"/>
      <c r="T68" s="10"/>
      <c r="U68" s="18"/>
      <c r="V68" s="10"/>
      <c r="W68" s="6"/>
      <c r="X68" s="6"/>
      <c r="Y68" s="88" t="s">
        <v>48</v>
      </c>
    </row>
    <row r="69" spans="1:25">
      <c r="A69" s="13" t="s">
        <v>17</v>
      </c>
      <c r="B69" s="18" t="s">
        <v>55</v>
      </c>
      <c r="C69" s="4" t="s">
        <v>95</v>
      </c>
      <c r="D69" s="19"/>
      <c r="E69" s="20"/>
      <c r="F69" s="20"/>
      <c r="G69" s="10"/>
      <c r="H69" s="18"/>
      <c r="I69" s="10"/>
      <c r="J69" s="10"/>
      <c r="K69" s="10"/>
      <c r="L69" s="10"/>
      <c r="M69" s="64"/>
      <c r="N69" s="10"/>
      <c r="O69" s="61"/>
      <c r="P69" s="10"/>
      <c r="Q69" s="21"/>
      <c r="R69" s="21"/>
      <c r="S69" s="6"/>
      <c r="T69" s="10"/>
      <c r="U69" s="18"/>
      <c r="V69" s="10"/>
      <c r="W69" s="6"/>
      <c r="X69" s="6"/>
      <c r="Y69" s="88" t="s">
        <v>49</v>
      </c>
    </row>
    <row r="70" spans="1:25">
      <c r="A70" s="13" t="s">
        <v>17</v>
      </c>
      <c r="B70" s="18" t="s">
        <v>52</v>
      </c>
      <c r="C70" s="9">
        <v>2787</v>
      </c>
      <c r="D70" s="19">
        <v>2774</v>
      </c>
      <c r="E70" s="20">
        <v>99</v>
      </c>
      <c r="F70" s="20"/>
      <c r="G70" s="10" t="s">
        <v>62</v>
      </c>
      <c r="H70" s="18" t="s">
        <v>57</v>
      </c>
      <c r="I70" s="77">
        <v>0.89201973843137261</v>
      </c>
      <c r="J70" s="77">
        <v>0.91951033999999998</v>
      </c>
      <c r="K70" s="10"/>
      <c r="L70" s="10"/>
      <c r="M70" s="64">
        <v>0.86247594587875009</v>
      </c>
      <c r="N70" s="10"/>
      <c r="O70" s="61">
        <v>0.76720956895545733</v>
      </c>
      <c r="P70" s="10" t="s">
        <v>75</v>
      </c>
      <c r="Q70" s="21">
        <v>0.8</v>
      </c>
      <c r="R70" s="21">
        <v>0.75</v>
      </c>
      <c r="S70" s="6">
        <v>0.71</v>
      </c>
      <c r="T70" s="10" t="s">
        <v>75</v>
      </c>
      <c r="U70" s="6">
        <v>0.92</v>
      </c>
      <c r="V70" s="10"/>
      <c r="W70" s="6"/>
      <c r="X70" s="6"/>
      <c r="Y70" s="26"/>
    </row>
    <row r="71" spans="1:25">
      <c r="A71" s="24" t="s">
        <v>17</v>
      </c>
      <c r="B71" s="18" t="s">
        <v>54</v>
      </c>
      <c r="C71" s="9">
        <v>2804</v>
      </c>
      <c r="D71" s="19">
        <v>2791</v>
      </c>
      <c r="E71" s="20">
        <v>55</v>
      </c>
      <c r="F71" s="20"/>
      <c r="G71" s="10" t="s">
        <v>101</v>
      </c>
      <c r="H71" s="18"/>
      <c r="I71" s="77">
        <v>0.97083624801960777</v>
      </c>
      <c r="J71" s="77">
        <v>0.97957935499999993</v>
      </c>
      <c r="K71" s="10"/>
      <c r="L71" s="10"/>
      <c r="M71" s="64">
        <v>0.92816043924725</v>
      </c>
      <c r="N71" s="10"/>
      <c r="O71" s="61">
        <v>0.93354736645719372</v>
      </c>
      <c r="P71" s="10"/>
      <c r="Q71" s="21">
        <v>0.9</v>
      </c>
      <c r="R71" s="21">
        <v>0.88</v>
      </c>
      <c r="S71" s="6">
        <v>0.89</v>
      </c>
      <c r="T71" s="10" t="s">
        <v>75</v>
      </c>
      <c r="U71" s="6">
        <v>0.93</v>
      </c>
      <c r="V71" s="10"/>
      <c r="W71" s="6">
        <v>2804</v>
      </c>
      <c r="X71" s="6"/>
      <c r="Y71" s="20"/>
    </row>
    <row r="72" spans="1:25">
      <c r="A72" s="13" t="s">
        <v>17</v>
      </c>
      <c r="B72" s="18" t="s">
        <v>52</v>
      </c>
      <c r="C72" s="9">
        <v>2815</v>
      </c>
      <c r="D72" s="19">
        <v>2802</v>
      </c>
      <c r="E72" s="20">
        <v>95</v>
      </c>
      <c r="F72" s="20"/>
      <c r="G72" s="10" t="s">
        <v>58</v>
      </c>
      <c r="H72" s="18" t="s">
        <v>57</v>
      </c>
      <c r="I72" s="77">
        <v>0.98177339637254879</v>
      </c>
      <c r="J72" s="77">
        <v>0.98799619399999994</v>
      </c>
      <c r="K72" s="10"/>
      <c r="L72" s="10"/>
      <c r="M72" s="64">
        <v>0.97521981528599999</v>
      </c>
      <c r="N72" s="10"/>
      <c r="O72" s="61">
        <v>0.89670642623646757</v>
      </c>
      <c r="P72" s="10"/>
      <c r="Q72" s="21">
        <v>0.83</v>
      </c>
      <c r="R72" s="21">
        <v>0.77</v>
      </c>
      <c r="S72" s="6">
        <v>0.96</v>
      </c>
      <c r="T72" s="10"/>
      <c r="U72" s="6">
        <v>0.91</v>
      </c>
      <c r="V72" s="10"/>
      <c r="W72" s="6"/>
      <c r="X72" s="6"/>
      <c r="Y72" s="20"/>
    </row>
    <row r="73" spans="1:25">
      <c r="A73" s="13" t="s">
        <v>17</v>
      </c>
      <c r="B73" s="18" t="s">
        <v>54</v>
      </c>
      <c r="C73" s="9">
        <v>2824</v>
      </c>
      <c r="D73" s="19">
        <v>2811</v>
      </c>
      <c r="E73" s="20">
        <v>95</v>
      </c>
      <c r="F73" s="20"/>
      <c r="G73" s="10" t="s">
        <v>58</v>
      </c>
      <c r="H73" s="18"/>
      <c r="I73" s="77">
        <v>0.94289134574695865</v>
      </c>
      <c r="J73" s="77">
        <v>0.93715263433333329</v>
      </c>
      <c r="K73" s="10"/>
      <c r="L73" s="10"/>
      <c r="M73" s="64">
        <v>0.93492057890800007</v>
      </c>
      <c r="N73" s="10"/>
      <c r="O73" s="61">
        <v>0.88498264051664</v>
      </c>
      <c r="P73" s="10"/>
      <c r="Q73" s="21">
        <v>0.68</v>
      </c>
      <c r="R73" s="45">
        <v>0.57999999999999996</v>
      </c>
      <c r="S73" s="6">
        <v>0.94</v>
      </c>
      <c r="T73" s="10"/>
      <c r="U73" s="6">
        <v>0.9</v>
      </c>
      <c r="V73" s="10"/>
      <c r="W73" s="6"/>
      <c r="X73" s="6"/>
      <c r="Y73" s="20"/>
    </row>
    <row r="74" spans="1:25">
      <c r="A74" s="13" t="s">
        <v>17</v>
      </c>
      <c r="B74" s="18" t="s">
        <v>53</v>
      </c>
      <c r="C74" s="6">
        <v>2837</v>
      </c>
      <c r="D74" s="19">
        <v>2824</v>
      </c>
      <c r="E74" s="20">
        <v>34</v>
      </c>
      <c r="F74" s="20"/>
      <c r="G74" s="10" t="s">
        <v>58</v>
      </c>
      <c r="H74" s="18"/>
      <c r="I74" s="77">
        <v>0.96088871411764676</v>
      </c>
      <c r="J74" s="77">
        <v>0.9713887653333334</v>
      </c>
      <c r="K74" s="10"/>
      <c r="L74" s="10"/>
      <c r="M74" s="64">
        <v>0.9607096495045</v>
      </c>
      <c r="N74" s="10"/>
      <c r="O74" s="61">
        <v>0.93594160301531393</v>
      </c>
      <c r="P74" s="10"/>
      <c r="Q74" s="21">
        <v>0.89</v>
      </c>
      <c r="R74" s="21">
        <v>0.87</v>
      </c>
      <c r="S74" s="6">
        <v>0.99</v>
      </c>
      <c r="T74" s="10"/>
      <c r="U74" s="6">
        <v>0.99</v>
      </c>
      <c r="V74" s="10"/>
      <c r="W74" s="6"/>
      <c r="X74" s="6"/>
      <c r="Y74" s="20"/>
    </row>
    <row r="75" spans="1:25">
      <c r="A75" s="13" t="s">
        <v>17</v>
      </c>
      <c r="B75" s="18" t="s">
        <v>54</v>
      </c>
      <c r="C75" s="9">
        <v>2861</v>
      </c>
      <c r="D75" s="19">
        <v>2848</v>
      </c>
      <c r="E75" s="68" t="s">
        <v>26</v>
      </c>
      <c r="F75" s="20" t="s">
        <v>71</v>
      </c>
      <c r="G75" s="10" t="s">
        <v>58</v>
      </c>
      <c r="H75" s="18" t="s">
        <v>57</v>
      </c>
      <c r="I75" s="77">
        <v>0.94001966730392172</v>
      </c>
      <c r="J75" s="77">
        <v>0.969448109</v>
      </c>
      <c r="K75" s="10"/>
      <c r="L75" s="10"/>
      <c r="M75" s="64">
        <v>0.89127945992699997</v>
      </c>
      <c r="N75" s="10"/>
      <c r="O75" s="61">
        <v>0.87627682284906905</v>
      </c>
      <c r="P75" s="10"/>
      <c r="Q75" s="21">
        <v>0.83</v>
      </c>
      <c r="R75" s="21">
        <v>0.8</v>
      </c>
      <c r="S75" s="6">
        <v>0.85</v>
      </c>
      <c r="T75" s="10" t="s">
        <v>75</v>
      </c>
      <c r="U75" s="6">
        <v>0.93</v>
      </c>
      <c r="V75" s="10"/>
      <c r="W75" s="6">
        <v>2861</v>
      </c>
      <c r="X75" s="6"/>
      <c r="Y75" s="20"/>
    </row>
    <row r="76" spans="1:25">
      <c r="A76" s="13" t="s">
        <v>17</v>
      </c>
      <c r="B76" s="18" t="s">
        <v>55</v>
      </c>
      <c r="C76" s="9">
        <v>2876</v>
      </c>
      <c r="D76" s="19">
        <v>2863</v>
      </c>
      <c r="E76" s="68" t="s">
        <v>26</v>
      </c>
      <c r="F76" s="20" t="s">
        <v>71</v>
      </c>
      <c r="G76" s="10" t="s">
        <v>58</v>
      </c>
      <c r="H76" s="18" t="s">
        <v>57</v>
      </c>
      <c r="I76" s="77">
        <v>0.92405232659803926</v>
      </c>
      <c r="J76" s="77">
        <v>0.96042548233333347</v>
      </c>
      <c r="K76" s="10"/>
      <c r="L76" s="10"/>
      <c r="M76" s="64">
        <v>0.87956592591275007</v>
      </c>
      <c r="N76" s="10"/>
      <c r="O76" s="60">
        <v>0.83372918322119138</v>
      </c>
      <c r="P76" s="10" t="s">
        <v>75</v>
      </c>
      <c r="Q76" s="21">
        <v>0.84</v>
      </c>
      <c r="R76" s="21">
        <v>0.82</v>
      </c>
      <c r="S76" s="6">
        <v>0.76</v>
      </c>
      <c r="T76" s="10" t="s">
        <v>75</v>
      </c>
      <c r="U76" s="6">
        <v>0.8</v>
      </c>
      <c r="V76" s="10" t="s">
        <v>75</v>
      </c>
      <c r="W76" s="6"/>
      <c r="X76" s="6"/>
      <c r="Y76" s="20"/>
    </row>
    <row r="77" spans="1:25">
      <c r="A77" s="13" t="s">
        <v>17</v>
      </c>
      <c r="B77" s="18" t="s">
        <v>55</v>
      </c>
      <c r="C77" s="9">
        <v>3627</v>
      </c>
      <c r="D77" s="25">
        <v>3606</v>
      </c>
      <c r="E77" s="20" t="s">
        <v>66</v>
      </c>
      <c r="F77" s="20"/>
      <c r="G77" s="10" t="s">
        <v>103</v>
      </c>
      <c r="H77" s="10"/>
      <c r="I77" s="77">
        <v>0.8997992430196079</v>
      </c>
      <c r="J77" s="77">
        <v>0.96245866300000005</v>
      </c>
      <c r="K77" s="10"/>
      <c r="L77" s="10" t="s">
        <v>65</v>
      </c>
      <c r="M77" s="64">
        <v>0.83850544186249998</v>
      </c>
      <c r="N77" s="10" t="s">
        <v>75</v>
      </c>
      <c r="O77" s="60"/>
      <c r="P77" s="10"/>
      <c r="Q77" s="21"/>
      <c r="R77" s="21"/>
      <c r="S77" s="6"/>
      <c r="T77" s="10"/>
      <c r="U77" s="10"/>
      <c r="V77" s="10"/>
      <c r="W77" s="6"/>
      <c r="X77" s="6"/>
      <c r="Y77" s="20"/>
    </row>
    <row r="78" spans="1:25">
      <c r="A78" s="13" t="s">
        <v>17</v>
      </c>
      <c r="B78" s="10" t="s">
        <v>54</v>
      </c>
      <c r="C78" s="9">
        <v>3701</v>
      </c>
      <c r="D78" s="25">
        <v>3680</v>
      </c>
      <c r="E78" s="26" t="s">
        <v>27</v>
      </c>
      <c r="F78" s="26"/>
      <c r="G78" s="10" t="s">
        <v>102</v>
      </c>
      <c r="H78" s="18" t="s">
        <v>57</v>
      </c>
      <c r="I78" s="77">
        <v>0.96728828006862766</v>
      </c>
      <c r="J78" s="77">
        <v>0.96641172200000003</v>
      </c>
      <c r="K78" s="10"/>
      <c r="L78" s="10"/>
      <c r="M78" s="64">
        <v>0.96773344937049999</v>
      </c>
      <c r="N78" s="10"/>
      <c r="O78" s="60">
        <v>0.9016267123685936</v>
      </c>
      <c r="P78" s="10"/>
      <c r="Q78" s="21">
        <v>0.88</v>
      </c>
      <c r="R78" s="21">
        <v>0.82</v>
      </c>
      <c r="S78" s="6">
        <v>0.99</v>
      </c>
      <c r="T78" s="10"/>
      <c r="U78" s="6">
        <v>0.98</v>
      </c>
      <c r="V78" s="10"/>
      <c r="W78" s="21">
        <v>3701</v>
      </c>
      <c r="X78" s="21"/>
      <c r="Y78" s="26"/>
    </row>
    <row r="79" spans="1:25">
      <c r="A79" s="13" t="s">
        <v>17</v>
      </c>
      <c r="B79" s="18" t="s">
        <v>52</v>
      </c>
      <c r="C79" s="6">
        <v>3718</v>
      </c>
      <c r="D79" s="19">
        <v>3697</v>
      </c>
      <c r="E79" s="20">
        <v>37</v>
      </c>
      <c r="F79" s="20"/>
      <c r="G79" s="10" t="s">
        <v>61</v>
      </c>
      <c r="H79" s="18"/>
      <c r="I79" s="77">
        <v>0.93207957326629287</v>
      </c>
      <c r="J79" s="77">
        <v>0.93664244068927527</v>
      </c>
      <c r="K79" s="10"/>
      <c r="L79" s="10"/>
      <c r="M79" s="64">
        <v>0.94434319644731124</v>
      </c>
      <c r="N79" s="10"/>
      <c r="O79" s="60">
        <v>0.90522122229168678</v>
      </c>
      <c r="P79" s="10"/>
      <c r="Q79" s="21">
        <v>0.88</v>
      </c>
      <c r="R79" s="21">
        <v>0.85</v>
      </c>
      <c r="S79" s="6">
        <v>0.94</v>
      </c>
      <c r="T79" s="10"/>
      <c r="U79" s="6">
        <v>0.95</v>
      </c>
      <c r="V79" s="10"/>
      <c r="W79" s="6">
        <v>3718</v>
      </c>
      <c r="X79" s="6"/>
      <c r="Y79" s="20"/>
    </row>
    <row r="80" spans="1:25" ht="18.95" customHeight="1">
      <c r="A80" s="13" t="s">
        <v>17</v>
      </c>
      <c r="B80" s="18" t="s">
        <v>52</v>
      </c>
      <c r="C80" s="6">
        <v>3724</v>
      </c>
      <c r="D80" s="6">
        <v>3703</v>
      </c>
      <c r="E80" s="20" t="s">
        <v>28</v>
      </c>
      <c r="F80" s="20"/>
      <c r="G80" s="10" t="s">
        <v>101</v>
      </c>
      <c r="H80" s="18"/>
      <c r="I80" s="77">
        <v>0.97482668351960766</v>
      </c>
      <c r="J80" s="77">
        <v>0.96858637066666675</v>
      </c>
      <c r="K80" s="10"/>
      <c r="L80" s="10"/>
      <c r="M80" s="64">
        <v>0.98073402269749999</v>
      </c>
      <c r="N80" s="10"/>
      <c r="O80" s="60">
        <v>0.95451693048214292</v>
      </c>
      <c r="P80" s="10"/>
      <c r="Q80" s="21">
        <v>0.94</v>
      </c>
      <c r="R80" s="21">
        <v>0.91</v>
      </c>
      <c r="S80" s="6">
        <v>1</v>
      </c>
      <c r="T80" s="10"/>
      <c r="U80" s="6">
        <v>0.99</v>
      </c>
      <c r="V80" s="10"/>
      <c r="W80" s="21">
        <v>3723</v>
      </c>
      <c r="X80" s="6"/>
      <c r="Y80" s="20"/>
    </row>
    <row r="81" spans="1:25" ht="18" customHeight="1">
      <c r="A81" s="13" t="s">
        <v>17</v>
      </c>
      <c r="B81" s="18" t="s">
        <v>55</v>
      </c>
      <c r="C81" s="9">
        <v>3744</v>
      </c>
      <c r="D81" s="6">
        <v>3723</v>
      </c>
      <c r="E81" s="20">
        <v>87</v>
      </c>
      <c r="F81" s="20"/>
      <c r="G81" s="10" t="s">
        <v>58</v>
      </c>
      <c r="H81" s="18" t="s">
        <v>57</v>
      </c>
      <c r="I81" s="77">
        <v>0.8515067179144078</v>
      </c>
      <c r="J81" s="77">
        <v>0.89679841866666665</v>
      </c>
      <c r="K81" s="10" t="s">
        <v>75</v>
      </c>
      <c r="L81" s="10"/>
      <c r="M81" s="64">
        <v>0.8972407405285</v>
      </c>
      <c r="N81" s="10"/>
      <c r="O81" s="60">
        <v>0.77879782853112001</v>
      </c>
      <c r="P81" s="10" t="s">
        <v>75</v>
      </c>
      <c r="Q81" s="21">
        <v>0.71</v>
      </c>
      <c r="R81" s="45">
        <v>0.55000000000000004</v>
      </c>
      <c r="S81" s="6">
        <v>0.9</v>
      </c>
      <c r="T81" s="10"/>
      <c r="U81" s="6">
        <v>0.94</v>
      </c>
      <c r="V81" s="10"/>
      <c r="W81" s="6"/>
      <c r="X81" s="6"/>
      <c r="Y81" s="20"/>
    </row>
    <row r="82" spans="1:25">
      <c r="A82" s="13" t="s">
        <v>17</v>
      </c>
      <c r="B82" s="18" t="s">
        <v>52</v>
      </c>
      <c r="C82" s="9">
        <v>3760</v>
      </c>
      <c r="D82" s="19">
        <v>3739</v>
      </c>
      <c r="E82" s="20">
        <v>46</v>
      </c>
      <c r="F82" s="20" t="s">
        <v>72</v>
      </c>
      <c r="G82" s="10" t="s">
        <v>104</v>
      </c>
      <c r="H82" s="18" t="s">
        <v>57</v>
      </c>
      <c r="I82" s="77">
        <v>0.97494303622549028</v>
      </c>
      <c r="J82" s="77">
        <v>0.9853012573333334</v>
      </c>
      <c r="K82" s="10"/>
      <c r="L82" s="10"/>
      <c r="M82" s="64">
        <v>0.98367863903599995</v>
      </c>
      <c r="N82" s="10"/>
      <c r="O82" s="60">
        <v>0.95025201981721608</v>
      </c>
      <c r="P82" s="10"/>
      <c r="Q82" s="21">
        <v>0.89</v>
      </c>
      <c r="R82" s="21">
        <v>0.86</v>
      </c>
      <c r="S82" s="6">
        <v>0.98</v>
      </c>
      <c r="T82" s="10"/>
      <c r="U82" s="6">
        <v>0.97</v>
      </c>
      <c r="V82" s="10"/>
      <c r="W82" s="6"/>
      <c r="X82" s="6"/>
      <c r="Y82" s="20"/>
    </row>
    <row r="83" spans="1:25">
      <c r="A83" s="13" t="s">
        <v>17</v>
      </c>
      <c r="B83" s="18" t="s">
        <v>52</v>
      </c>
      <c r="C83" s="6">
        <v>3785</v>
      </c>
      <c r="D83" s="19">
        <v>3764</v>
      </c>
      <c r="E83" s="20" t="s">
        <v>99</v>
      </c>
      <c r="F83" s="20"/>
      <c r="G83" s="10" t="s">
        <v>60</v>
      </c>
      <c r="H83" s="18"/>
      <c r="I83" s="77">
        <v>0.93025524936274495</v>
      </c>
      <c r="J83" s="77">
        <v>0.9271436363333333</v>
      </c>
      <c r="K83" s="10"/>
      <c r="L83" s="10"/>
      <c r="M83" s="64">
        <v>0.96221088603100002</v>
      </c>
      <c r="N83" s="10"/>
      <c r="O83" s="60">
        <v>0.91317974712202676</v>
      </c>
      <c r="P83" s="10"/>
      <c r="Q83" s="21">
        <v>0.9</v>
      </c>
      <c r="R83" s="21">
        <v>0.82</v>
      </c>
      <c r="S83" s="6">
        <v>1</v>
      </c>
      <c r="T83" s="10"/>
      <c r="U83" s="6">
        <v>0.99</v>
      </c>
      <c r="V83" s="10"/>
      <c r="W83" s="6">
        <v>3785</v>
      </c>
      <c r="X83" s="6"/>
      <c r="Y83" s="20"/>
    </row>
    <row r="84" spans="1:25">
      <c r="A84" s="13" t="s">
        <v>17</v>
      </c>
      <c r="B84" s="18" t="s">
        <v>55</v>
      </c>
      <c r="C84" s="4">
        <v>3792</v>
      </c>
      <c r="D84" s="19">
        <v>3771</v>
      </c>
      <c r="E84" s="69" t="s">
        <v>29</v>
      </c>
      <c r="F84" s="20"/>
      <c r="G84" s="10" t="s">
        <v>101</v>
      </c>
      <c r="H84" s="18"/>
      <c r="I84" s="77">
        <v>0.95463942543137248</v>
      </c>
      <c r="J84" s="77">
        <v>0.96652568466666666</v>
      </c>
      <c r="K84" s="10"/>
      <c r="L84" s="10"/>
      <c r="M84" s="64">
        <v>0.96202358341549998</v>
      </c>
      <c r="N84" s="10"/>
      <c r="O84" s="60">
        <v>0.99044681670627666</v>
      </c>
      <c r="P84" s="10"/>
      <c r="Q84" s="21">
        <v>0.98</v>
      </c>
      <c r="R84" s="21">
        <v>0.97</v>
      </c>
      <c r="S84" s="6">
        <v>1</v>
      </c>
      <c r="T84" s="10"/>
      <c r="U84" s="6">
        <v>0.99</v>
      </c>
      <c r="V84" s="10"/>
      <c r="W84" s="6"/>
      <c r="X84" s="6"/>
      <c r="Y84" s="86" t="s">
        <v>50</v>
      </c>
    </row>
    <row r="85" spans="1:25">
      <c r="A85" s="13" t="s">
        <v>17</v>
      </c>
      <c r="B85" s="18" t="s">
        <v>54</v>
      </c>
      <c r="C85" s="6">
        <v>3808</v>
      </c>
      <c r="D85" s="19">
        <v>3787</v>
      </c>
      <c r="E85" s="20">
        <v>10</v>
      </c>
      <c r="F85" s="20" t="s">
        <v>70</v>
      </c>
      <c r="G85" s="37" t="s">
        <v>61</v>
      </c>
      <c r="H85" s="18"/>
      <c r="I85" s="77">
        <v>0.92613810585294132</v>
      </c>
      <c r="J85" s="77">
        <v>0.95061791066666679</v>
      </c>
      <c r="K85" s="10"/>
      <c r="L85" s="10"/>
      <c r="M85" s="64">
        <v>0.91956391036600005</v>
      </c>
      <c r="N85" s="10"/>
      <c r="O85" s="60">
        <v>0.93866705328049316</v>
      </c>
      <c r="P85" s="10"/>
      <c r="Q85" s="21">
        <v>0.9</v>
      </c>
      <c r="R85" s="21">
        <v>0.89</v>
      </c>
      <c r="S85" s="6">
        <v>0.95</v>
      </c>
      <c r="T85" s="10"/>
      <c r="U85" s="6">
        <v>0.95</v>
      </c>
      <c r="V85" s="10"/>
      <c r="W85" s="6"/>
      <c r="X85" s="6"/>
      <c r="Y85" s="20"/>
    </row>
    <row r="86" spans="1:25">
      <c r="A86" s="13" t="s">
        <v>17</v>
      </c>
      <c r="B86" s="30" t="s">
        <v>56</v>
      </c>
      <c r="C86" s="9">
        <v>3818</v>
      </c>
      <c r="D86" s="19">
        <v>3797</v>
      </c>
      <c r="E86" s="20" t="s">
        <v>30</v>
      </c>
      <c r="F86" s="20"/>
      <c r="G86" s="10" t="s">
        <v>58</v>
      </c>
      <c r="H86" s="18" t="s">
        <v>57</v>
      </c>
      <c r="I86" s="77">
        <v>0.92074704898039239</v>
      </c>
      <c r="J86" s="77">
        <v>0.93358689266666672</v>
      </c>
      <c r="K86" s="10"/>
      <c r="L86" s="10"/>
      <c r="M86" s="64">
        <v>0.93904935507474996</v>
      </c>
      <c r="N86" s="10"/>
      <c r="O86" s="60">
        <v>0.95419273229469137</v>
      </c>
      <c r="P86" s="10"/>
      <c r="Q86" s="21">
        <v>0.95</v>
      </c>
      <c r="R86" s="21">
        <v>0.92</v>
      </c>
      <c r="S86" s="6">
        <v>0.97</v>
      </c>
      <c r="T86" s="10"/>
      <c r="U86" s="6">
        <v>0.91</v>
      </c>
      <c r="V86" s="10"/>
      <c r="W86" s="6"/>
      <c r="X86" s="6"/>
      <c r="Y86" s="20"/>
    </row>
    <row r="87" spans="1:25">
      <c r="A87" s="13" t="s">
        <v>17</v>
      </c>
      <c r="B87" s="18" t="s">
        <v>52</v>
      </c>
      <c r="C87" s="6">
        <v>3825</v>
      </c>
      <c r="D87" s="19">
        <v>3804</v>
      </c>
      <c r="E87" s="31">
        <v>30</v>
      </c>
      <c r="F87" s="20"/>
      <c r="G87" s="10" t="s">
        <v>101</v>
      </c>
      <c r="H87" s="18"/>
      <c r="I87" s="77">
        <v>0.93549233960784317</v>
      </c>
      <c r="J87" s="77">
        <v>0.94984339066666668</v>
      </c>
      <c r="K87" s="10"/>
      <c r="L87" s="10"/>
      <c r="M87" s="64">
        <v>0.96750223535175006</v>
      </c>
      <c r="N87" s="10"/>
      <c r="O87" s="60">
        <v>0.95531664193328503</v>
      </c>
      <c r="P87" s="10"/>
      <c r="Q87" s="21">
        <v>0.92</v>
      </c>
      <c r="R87" s="21">
        <v>0.88</v>
      </c>
      <c r="S87" s="6">
        <v>0.88</v>
      </c>
      <c r="T87" s="10"/>
      <c r="U87" s="6">
        <v>0.91</v>
      </c>
      <c r="V87" s="10"/>
      <c r="W87" s="6">
        <v>3825</v>
      </c>
      <c r="X87" s="6"/>
      <c r="Y87" s="20"/>
    </row>
    <row r="88" spans="1:25">
      <c r="A88" s="13" t="s">
        <v>17</v>
      </c>
      <c r="B88" s="18" t="s">
        <v>52</v>
      </c>
      <c r="C88" s="9">
        <v>3830</v>
      </c>
      <c r="D88" s="19">
        <v>3809</v>
      </c>
      <c r="E88" s="20">
        <v>79</v>
      </c>
      <c r="F88" s="20"/>
      <c r="G88" s="10" t="s">
        <v>101</v>
      </c>
      <c r="H88" s="18"/>
      <c r="I88" s="77">
        <v>0.95051265456862755</v>
      </c>
      <c r="J88" s="77">
        <v>0.96311939966666671</v>
      </c>
      <c r="K88" s="10"/>
      <c r="L88" s="10"/>
      <c r="M88" s="64">
        <v>0.96044376875049986</v>
      </c>
      <c r="N88" s="10"/>
      <c r="O88" s="60">
        <v>0.90367518812635073</v>
      </c>
      <c r="P88" s="10"/>
      <c r="Q88" s="21">
        <v>0.75</v>
      </c>
      <c r="R88" s="45">
        <v>0.64</v>
      </c>
      <c r="S88" s="6">
        <v>0.99</v>
      </c>
      <c r="T88" s="10"/>
      <c r="U88" s="6">
        <v>0.99</v>
      </c>
      <c r="V88" s="10"/>
      <c r="W88" s="6"/>
      <c r="X88" s="6"/>
      <c r="Y88" s="20"/>
    </row>
    <row r="89" spans="1:25">
      <c r="A89" s="13" t="s">
        <v>17</v>
      </c>
      <c r="B89" s="18" t="s">
        <v>54</v>
      </c>
      <c r="C89" s="6">
        <v>3841</v>
      </c>
      <c r="D89" s="19">
        <v>3820</v>
      </c>
      <c r="E89" s="20">
        <v>74</v>
      </c>
      <c r="F89" s="20"/>
      <c r="G89" s="10" t="s">
        <v>58</v>
      </c>
      <c r="H89" s="18"/>
      <c r="I89" s="77">
        <v>0.92222842251284642</v>
      </c>
      <c r="J89" s="77">
        <v>0.82747442466666676</v>
      </c>
      <c r="K89" s="10" t="s">
        <v>75</v>
      </c>
      <c r="L89" s="10"/>
      <c r="M89" s="64">
        <v>0.90181512955549992</v>
      </c>
      <c r="N89" s="10"/>
      <c r="O89" s="60">
        <v>0.96315742221482503</v>
      </c>
      <c r="P89" s="10"/>
      <c r="Q89" s="21">
        <v>0.91</v>
      </c>
      <c r="R89" s="21">
        <v>0.9</v>
      </c>
      <c r="S89" s="6">
        <v>0.94</v>
      </c>
      <c r="T89" s="10"/>
      <c r="U89" s="6">
        <v>0.93</v>
      </c>
      <c r="V89" s="10"/>
      <c r="W89" s="6"/>
      <c r="X89" s="6"/>
      <c r="Y89" s="20"/>
    </row>
    <row r="90" spans="1:25">
      <c r="A90" s="13" t="s">
        <v>17</v>
      </c>
      <c r="B90" s="28" t="s">
        <v>52</v>
      </c>
      <c r="C90" s="9">
        <v>3867</v>
      </c>
      <c r="D90" s="19">
        <v>3846</v>
      </c>
      <c r="E90" s="29">
        <v>92</v>
      </c>
      <c r="F90" s="29"/>
      <c r="G90" s="10" t="s">
        <v>58</v>
      </c>
      <c r="H90" s="18" t="s">
        <v>57</v>
      </c>
      <c r="I90" s="77">
        <v>0.854651435623075</v>
      </c>
      <c r="J90" s="77">
        <v>0.8823310763333333</v>
      </c>
      <c r="K90" s="10"/>
      <c r="L90" s="10"/>
      <c r="M90" s="64">
        <v>0.66030950355885409</v>
      </c>
      <c r="N90" s="10" t="s">
        <v>75</v>
      </c>
      <c r="O90" s="60">
        <v>0.88458727877390564</v>
      </c>
      <c r="P90" s="10"/>
      <c r="Q90" s="44">
        <v>0.82</v>
      </c>
      <c r="R90" s="44">
        <v>0.83</v>
      </c>
      <c r="S90" s="6">
        <v>0.64</v>
      </c>
      <c r="T90" s="10" t="s">
        <v>75</v>
      </c>
      <c r="U90" s="6">
        <v>0.49</v>
      </c>
      <c r="V90" s="10" t="s">
        <v>75</v>
      </c>
      <c r="W90" s="6">
        <v>3867</v>
      </c>
      <c r="X90" s="6"/>
      <c r="Y90" s="20"/>
    </row>
    <row r="91" spans="1:25">
      <c r="A91" s="24" t="s">
        <v>17</v>
      </c>
      <c r="B91" s="28" t="s">
        <v>54</v>
      </c>
      <c r="C91" s="9">
        <v>3869</v>
      </c>
      <c r="D91" s="19">
        <v>3848</v>
      </c>
      <c r="E91" s="29" t="s">
        <v>31</v>
      </c>
      <c r="F91" s="29"/>
      <c r="G91" s="10" t="s">
        <v>101</v>
      </c>
      <c r="H91" s="18"/>
      <c r="I91" s="77">
        <v>0.95892817349861015</v>
      </c>
      <c r="J91" s="77">
        <v>0.96051321630204489</v>
      </c>
      <c r="K91" s="10"/>
      <c r="L91" s="10"/>
      <c r="M91" s="64">
        <v>0.90800472205250005</v>
      </c>
      <c r="N91" s="10"/>
      <c r="O91" s="60">
        <v>0.85007801975256625</v>
      </c>
      <c r="P91" s="10" t="s">
        <v>75</v>
      </c>
      <c r="Q91" s="44">
        <v>0.87</v>
      </c>
      <c r="R91" s="44">
        <v>0.81</v>
      </c>
      <c r="S91" s="6">
        <v>0.84</v>
      </c>
      <c r="T91" s="10" t="s">
        <v>75</v>
      </c>
      <c r="U91" s="6">
        <v>0.88</v>
      </c>
      <c r="V91" s="10"/>
      <c r="W91" s="6">
        <v>3869</v>
      </c>
      <c r="X91" s="6"/>
      <c r="Y91" s="20"/>
    </row>
    <row r="92" spans="1:25">
      <c r="A92" s="13" t="s">
        <v>17</v>
      </c>
      <c r="B92" s="18" t="s">
        <v>54</v>
      </c>
      <c r="C92" s="6">
        <v>3887</v>
      </c>
      <c r="D92" s="19">
        <v>3866</v>
      </c>
      <c r="E92" s="20">
        <v>47</v>
      </c>
      <c r="F92" s="20"/>
      <c r="G92" s="10" t="s">
        <v>58</v>
      </c>
      <c r="H92" s="18"/>
      <c r="I92" s="77">
        <v>0.96770101253921581</v>
      </c>
      <c r="J92" s="77">
        <v>0.97760416566666664</v>
      </c>
      <c r="K92" s="10"/>
      <c r="L92" s="10"/>
      <c r="M92" s="64">
        <v>0.97392891619399991</v>
      </c>
      <c r="N92" s="10"/>
      <c r="O92" s="60">
        <v>0.95663893830068536</v>
      </c>
      <c r="P92" s="10"/>
      <c r="Q92" s="21">
        <v>0.91</v>
      </c>
      <c r="R92" s="21">
        <v>0.89</v>
      </c>
      <c r="S92" s="6">
        <v>0.99</v>
      </c>
      <c r="T92" s="10"/>
      <c r="U92" s="6">
        <v>0.97</v>
      </c>
      <c r="V92" s="10"/>
      <c r="W92" s="6">
        <v>3887</v>
      </c>
      <c r="X92" s="6"/>
      <c r="Y92" s="20"/>
    </row>
    <row r="93" spans="1:25">
      <c r="A93" s="13" t="s">
        <v>17</v>
      </c>
      <c r="B93" s="18" t="s">
        <v>55</v>
      </c>
      <c r="C93" s="6">
        <v>3899</v>
      </c>
      <c r="D93" s="19">
        <v>3878</v>
      </c>
      <c r="E93" s="20" t="s">
        <v>32</v>
      </c>
      <c r="F93" s="20"/>
      <c r="G93" s="18" t="s">
        <v>101</v>
      </c>
      <c r="H93" s="18"/>
      <c r="I93" s="77">
        <v>0.95906513912745084</v>
      </c>
      <c r="J93" s="77">
        <v>0.97297743099999989</v>
      </c>
      <c r="K93" s="10"/>
      <c r="L93" s="10"/>
      <c r="M93" s="64">
        <v>0.97080831538025003</v>
      </c>
      <c r="N93" s="10"/>
      <c r="O93" s="60">
        <v>0.957722827815913</v>
      </c>
      <c r="P93" s="10"/>
      <c r="Q93" s="21">
        <v>0.9</v>
      </c>
      <c r="R93" s="21">
        <v>0.89</v>
      </c>
      <c r="S93" s="6">
        <v>0.97</v>
      </c>
      <c r="T93" s="10"/>
      <c r="U93" s="6">
        <v>0.94</v>
      </c>
      <c r="V93" s="10"/>
      <c r="W93" s="6"/>
      <c r="X93" s="6"/>
      <c r="Y93" s="20"/>
    </row>
    <row r="94" spans="1:25">
      <c r="A94" s="13" t="s">
        <v>17</v>
      </c>
      <c r="B94" s="18" t="s">
        <v>53</v>
      </c>
      <c r="C94" s="9">
        <v>3925</v>
      </c>
      <c r="D94" s="19">
        <v>3904</v>
      </c>
      <c r="E94" s="20">
        <v>52</v>
      </c>
      <c r="F94" s="20"/>
      <c r="G94" s="10" t="s">
        <v>58</v>
      </c>
      <c r="H94" s="18"/>
      <c r="I94" s="77">
        <v>0.83801961451569185</v>
      </c>
      <c r="J94" s="77">
        <v>0.83308418458367528</v>
      </c>
      <c r="K94" s="10" t="s">
        <v>75</v>
      </c>
      <c r="L94" s="10"/>
      <c r="M94" s="64">
        <v>0.85769366241562683</v>
      </c>
      <c r="N94" s="10"/>
      <c r="O94" s="60">
        <v>0.88622051663759926</v>
      </c>
      <c r="P94" s="10"/>
      <c r="Q94" s="21">
        <v>0.73</v>
      </c>
      <c r="R94" s="45">
        <v>0.61</v>
      </c>
      <c r="S94" s="6">
        <v>0.74</v>
      </c>
      <c r="T94" s="10" t="s">
        <v>75</v>
      </c>
      <c r="U94" s="6">
        <v>0.71</v>
      </c>
      <c r="V94" s="10" t="s">
        <v>75</v>
      </c>
      <c r="W94" s="6"/>
      <c r="X94" s="5"/>
      <c r="Y94" s="89"/>
    </row>
    <row r="95" spans="1:25">
      <c r="A95" s="13" t="s">
        <v>17</v>
      </c>
      <c r="B95" s="18" t="s">
        <v>55</v>
      </c>
      <c r="C95" s="9">
        <v>3944</v>
      </c>
      <c r="D95" s="19">
        <v>3923</v>
      </c>
      <c r="E95" s="20" t="s">
        <v>33</v>
      </c>
      <c r="F95" s="20"/>
      <c r="G95" s="10" t="s">
        <v>58</v>
      </c>
      <c r="H95" s="18" t="s">
        <v>57</v>
      </c>
      <c r="I95" s="77">
        <v>0.84037012649712906</v>
      </c>
      <c r="J95" s="77">
        <v>0.80796411366666654</v>
      </c>
      <c r="K95" s="10" t="s">
        <v>75</v>
      </c>
      <c r="L95" s="10"/>
      <c r="M95" s="64">
        <v>0.79575425366399999</v>
      </c>
      <c r="N95" s="10" t="s">
        <v>75</v>
      </c>
      <c r="O95" s="60">
        <v>0.86142839366617363</v>
      </c>
      <c r="P95" s="10"/>
      <c r="Q95" s="21">
        <v>0.7</v>
      </c>
      <c r="R95" s="45">
        <v>0.56999999999999995</v>
      </c>
      <c r="S95" s="6">
        <v>0.88</v>
      </c>
      <c r="T95" s="10" t="s">
        <v>75</v>
      </c>
      <c r="U95" s="6">
        <v>0.8</v>
      </c>
      <c r="V95" s="10" t="s">
        <v>75</v>
      </c>
      <c r="W95" s="6"/>
      <c r="X95" s="6"/>
      <c r="Y95" s="20"/>
    </row>
    <row r="96" spans="1:25" s="2" customFormat="1">
      <c r="A96" s="13" t="s">
        <v>17</v>
      </c>
      <c r="B96" s="18" t="s">
        <v>55</v>
      </c>
      <c r="C96" s="9">
        <v>4042</v>
      </c>
      <c r="D96" s="22">
        <v>4020</v>
      </c>
      <c r="E96" s="20">
        <v>102</v>
      </c>
      <c r="F96" s="20"/>
      <c r="G96" s="18" t="s">
        <v>101</v>
      </c>
      <c r="H96" s="18" t="s">
        <v>57</v>
      </c>
      <c r="I96" s="77">
        <v>0.70610650008823517</v>
      </c>
      <c r="J96" s="77">
        <v>0.72249602099999999</v>
      </c>
      <c r="K96" s="10" t="s">
        <v>75</v>
      </c>
      <c r="L96" s="10"/>
      <c r="M96" s="64">
        <v>0.60244655601550001</v>
      </c>
      <c r="N96" s="10" t="s">
        <v>75</v>
      </c>
      <c r="O96" s="60">
        <v>0.65397964283203958</v>
      </c>
      <c r="P96" s="10" t="s">
        <v>75</v>
      </c>
      <c r="Q96" s="21">
        <v>0.74</v>
      </c>
      <c r="R96" s="45">
        <v>0.61</v>
      </c>
      <c r="S96" s="6">
        <v>0.59</v>
      </c>
      <c r="T96" s="10" t="s">
        <v>75</v>
      </c>
      <c r="U96" s="6">
        <v>0.68</v>
      </c>
      <c r="V96" s="10" t="s">
        <v>75</v>
      </c>
      <c r="W96" s="6"/>
      <c r="X96" s="6"/>
      <c r="Y96" s="20"/>
    </row>
    <row r="97" spans="1:25">
      <c r="A97" s="13" t="s">
        <v>17</v>
      </c>
      <c r="B97" s="18" t="s">
        <v>54</v>
      </c>
      <c r="C97" s="9">
        <v>4054</v>
      </c>
      <c r="D97" s="19">
        <v>4032</v>
      </c>
      <c r="E97" s="20">
        <v>75</v>
      </c>
      <c r="F97" s="20"/>
      <c r="G97" s="10" t="s">
        <v>58</v>
      </c>
      <c r="H97" s="18" t="s">
        <v>57</v>
      </c>
      <c r="I97" s="77">
        <v>0.90528775032010089</v>
      </c>
      <c r="J97" s="77">
        <v>0.89311507129957046</v>
      </c>
      <c r="K97" s="10"/>
      <c r="L97" s="10"/>
      <c r="M97" s="64">
        <v>0.95040024412972191</v>
      </c>
      <c r="N97" s="10"/>
      <c r="O97" s="60">
        <v>0.93477666609459187</v>
      </c>
      <c r="P97" s="10"/>
      <c r="Q97" s="21">
        <v>0.92</v>
      </c>
      <c r="R97" s="21">
        <v>0.89</v>
      </c>
      <c r="S97" s="6">
        <v>0.98</v>
      </c>
      <c r="T97" s="10"/>
      <c r="U97" s="6">
        <v>0.97</v>
      </c>
      <c r="V97" s="10"/>
      <c r="W97" s="6"/>
      <c r="X97" s="6"/>
      <c r="Y97" s="20"/>
    </row>
    <row r="98" spans="1:25">
      <c r="A98" s="13" t="s">
        <v>17</v>
      </c>
      <c r="B98" s="18" t="s">
        <v>55</v>
      </c>
      <c r="C98" s="4">
        <v>4196</v>
      </c>
      <c r="D98" s="19">
        <v>4166</v>
      </c>
      <c r="E98" s="20">
        <v>31</v>
      </c>
      <c r="F98" s="20"/>
      <c r="G98" s="10" t="s">
        <v>63</v>
      </c>
      <c r="H98" s="18"/>
      <c r="I98" s="77">
        <v>0.96009622785294113</v>
      </c>
      <c r="J98" s="77">
        <v>0.96682551966666663</v>
      </c>
      <c r="K98" s="10"/>
      <c r="L98" s="10"/>
      <c r="M98" s="64">
        <v>0.96495898866950003</v>
      </c>
      <c r="N98" s="10"/>
      <c r="O98" s="60">
        <v>0.97325153445180002</v>
      </c>
      <c r="P98" s="10"/>
      <c r="Q98" s="21">
        <v>0.94</v>
      </c>
      <c r="R98" s="21">
        <v>0.93</v>
      </c>
      <c r="S98" s="6">
        <v>0.98</v>
      </c>
      <c r="T98" s="10"/>
      <c r="U98" s="6">
        <v>0.96</v>
      </c>
      <c r="V98" s="10"/>
      <c r="W98" s="6"/>
      <c r="X98" s="6">
        <v>4196</v>
      </c>
      <c r="Y98" s="20"/>
    </row>
    <row r="99" spans="1:25">
      <c r="A99" s="13" t="s">
        <v>17</v>
      </c>
      <c r="B99" s="18" t="s">
        <v>53</v>
      </c>
      <c r="C99" s="6">
        <v>4227</v>
      </c>
      <c r="D99" s="19">
        <v>4197</v>
      </c>
      <c r="E99" s="20" t="s">
        <v>23</v>
      </c>
      <c r="F99" s="20"/>
      <c r="G99" s="10" t="s">
        <v>61</v>
      </c>
      <c r="H99" s="18"/>
      <c r="I99" s="77">
        <v>0.97411553123529393</v>
      </c>
      <c r="J99" s="77">
        <v>0.98288969199999998</v>
      </c>
      <c r="K99" s="10"/>
      <c r="L99" s="10"/>
      <c r="M99" s="64">
        <v>0.95625920040724999</v>
      </c>
      <c r="N99" s="10"/>
      <c r="O99" s="60">
        <v>0.94002463449718388</v>
      </c>
      <c r="P99" s="10"/>
      <c r="Q99" s="21">
        <v>0.88</v>
      </c>
      <c r="R99" s="21">
        <v>0.85</v>
      </c>
      <c r="S99" s="6">
        <v>0.96</v>
      </c>
      <c r="T99" s="10"/>
      <c r="U99" s="6">
        <v>0.96</v>
      </c>
      <c r="V99" s="10"/>
      <c r="W99" s="6"/>
      <c r="X99" s="6"/>
      <c r="Y99" s="90"/>
    </row>
    <row r="100" spans="1:25">
      <c r="A100" s="13" t="s">
        <v>17</v>
      </c>
      <c r="B100" s="18" t="s">
        <v>55</v>
      </c>
      <c r="C100" s="6">
        <v>4228</v>
      </c>
      <c r="D100" s="19">
        <v>4198</v>
      </c>
      <c r="E100" s="20" t="s">
        <v>34</v>
      </c>
      <c r="F100" s="20"/>
      <c r="G100" s="18" t="s">
        <v>101</v>
      </c>
      <c r="H100" s="18"/>
      <c r="I100" s="77">
        <v>0.97882594652941179</v>
      </c>
      <c r="J100" s="77">
        <v>0.98090439500000004</v>
      </c>
      <c r="K100" s="10"/>
      <c r="L100" s="10"/>
      <c r="M100" s="64">
        <v>0.96568752172700001</v>
      </c>
      <c r="N100" s="10"/>
      <c r="O100" s="60">
        <v>0.94594607798504204</v>
      </c>
      <c r="P100" s="10"/>
      <c r="Q100" s="21">
        <v>0.89</v>
      </c>
      <c r="R100" s="21">
        <v>0.86</v>
      </c>
      <c r="S100" s="6">
        <v>0.98</v>
      </c>
      <c r="T100" s="10"/>
      <c r="U100" s="6">
        <v>0.97</v>
      </c>
      <c r="V100" s="10"/>
      <c r="W100" s="6"/>
      <c r="X100" s="6"/>
      <c r="Y100" s="20"/>
    </row>
    <row r="101" spans="1:25">
      <c r="A101" s="24" t="s">
        <v>17</v>
      </c>
      <c r="B101" s="18" t="s">
        <v>53</v>
      </c>
      <c r="C101" s="9">
        <v>4306</v>
      </c>
      <c r="D101" s="19">
        <v>4276</v>
      </c>
      <c r="E101" s="20">
        <v>41</v>
      </c>
      <c r="F101" s="20"/>
      <c r="G101" s="18" t="s">
        <v>101</v>
      </c>
      <c r="H101" s="18"/>
      <c r="I101" s="77">
        <v>0.91548087116284249</v>
      </c>
      <c r="J101" s="77">
        <v>0.94764777330213834</v>
      </c>
      <c r="K101" s="10"/>
      <c r="L101" s="10"/>
      <c r="M101" s="64">
        <v>0.89253977692505504</v>
      </c>
      <c r="N101" s="10"/>
      <c r="O101" s="60">
        <v>0.91783643504739076</v>
      </c>
      <c r="P101" s="10"/>
      <c r="Q101" s="21">
        <v>0.79</v>
      </c>
      <c r="R101" s="21">
        <v>0.78</v>
      </c>
      <c r="S101" s="6">
        <v>0.92</v>
      </c>
      <c r="T101" s="10"/>
      <c r="U101" s="6">
        <v>0.79</v>
      </c>
      <c r="V101" s="10" t="s">
        <v>75</v>
      </c>
      <c r="W101" s="6">
        <v>4306</v>
      </c>
      <c r="X101" s="6"/>
      <c r="Y101" s="20"/>
    </row>
    <row r="102" spans="1:25">
      <c r="A102" s="13" t="s">
        <v>17</v>
      </c>
      <c r="B102" s="18" t="s">
        <v>55</v>
      </c>
      <c r="C102" s="9">
        <v>4370</v>
      </c>
      <c r="D102" s="19">
        <v>4340</v>
      </c>
      <c r="E102" s="20">
        <v>60</v>
      </c>
      <c r="F102" s="20"/>
      <c r="G102" s="10" t="s">
        <v>58</v>
      </c>
      <c r="H102" s="18" t="s">
        <v>57</v>
      </c>
      <c r="I102" s="77">
        <v>0.87235375444520058</v>
      </c>
      <c r="J102" s="77">
        <v>0.88653651769658826</v>
      </c>
      <c r="K102" s="10"/>
      <c r="L102" s="10"/>
      <c r="M102" s="64">
        <v>0.86929204287769379</v>
      </c>
      <c r="N102" s="10"/>
      <c r="O102" s="60">
        <v>0.96035132785871957</v>
      </c>
      <c r="P102" s="10"/>
      <c r="Q102" s="21">
        <v>0.92</v>
      </c>
      <c r="R102" s="21">
        <v>0.91</v>
      </c>
      <c r="S102" s="6">
        <v>0.95</v>
      </c>
      <c r="T102" s="10"/>
      <c r="U102" s="6">
        <v>0.95</v>
      </c>
      <c r="V102" s="10"/>
      <c r="W102" s="6">
        <v>4370</v>
      </c>
      <c r="X102" s="6"/>
      <c r="Y102" s="20"/>
    </row>
    <row r="103" spans="1:25">
      <c r="A103" s="13" t="s">
        <v>17</v>
      </c>
      <c r="B103" s="18" t="s">
        <v>55</v>
      </c>
      <c r="C103" s="6">
        <v>4392</v>
      </c>
      <c r="D103" s="19">
        <v>4362</v>
      </c>
      <c r="E103" s="20" t="s">
        <v>35</v>
      </c>
      <c r="F103" s="20" t="s">
        <v>71</v>
      </c>
      <c r="G103" s="18" t="s">
        <v>101</v>
      </c>
      <c r="H103" s="18"/>
      <c r="I103" s="77">
        <v>0.95401442130392156</v>
      </c>
      <c r="J103" s="77">
        <v>0.96187515899999998</v>
      </c>
      <c r="K103" s="10"/>
      <c r="L103" s="10"/>
      <c r="M103" s="64">
        <v>0.95149524656600004</v>
      </c>
      <c r="N103" s="10"/>
      <c r="O103" s="60">
        <v>0.96371656038167564</v>
      </c>
      <c r="P103" s="10"/>
      <c r="Q103" s="21">
        <v>0.89</v>
      </c>
      <c r="R103" s="21">
        <v>0.86</v>
      </c>
      <c r="S103" s="6">
        <v>0.99</v>
      </c>
      <c r="T103" s="10"/>
      <c r="U103" s="6">
        <v>0.99</v>
      </c>
      <c r="V103" s="10"/>
      <c r="W103" s="6"/>
      <c r="X103" s="6"/>
      <c r="Y103" s="20"/>
    </row>
    <row r="104" spans="1:25">
      <c r="A104" s="13" t="s">
        <v>17</v>
      </c>
      <c r="B104" s="18" t="s">
        <v>54</v>
      </c>
      <c r="C104" s="9">
        <v>4456</v>
      </c>
      <c r="D104" s="19">
        <v>4426</v>
      </c>
      <c r="E104" s="20" t="s">
        <v>36</v>
      </c>
      <c r="F104" s="20"/>
      <c r="G104" s="18" t="s">
        <v>101</v>
      </c>
      <c r="H104" s="18" t="s">
        <v>57</v>
      </c>
      <c r="I104" s="77">
        <v>0.93386777312745106</v>
      </c>
      <c r="J104" s="77">
        <v>0.95828355800000009</v>
      </c>
      <c r="K104" s="10"/>
      <c r="L104" s="10"/>
      <c r="M104" s="64">
        <v>0.89228793211049995</v>
      </c>
      <c r="N104" s="10"/>
      <c r="O104" s="60">
        <v>0.91780867321998905</v>
      </c>
      <c r="P104" s="10"/>
      <c r="Q104" s="21">
        <v>0.74</v>
      </c>
      <c r="R104" s="21">
        <v>0.71</v>
      </c>
      <c r="S104" s="6">
        <v>0.94</v>
      </c>
      <c r="T104" s="10"/>
      <c r="U104" s="6">
        <v>0.95</v>
      </c>
      <c r="V104" s="10"/>
      <c r="W104" s="6"/>
      <c r="X104" s="6"/>
      <c r="Y104" s="20"/>
    </row>
    <row r="105" spans="1:25">
      <c r="A105" s="13" t="s">
        <v>17</v>
      </c>
      <c r="B105" s="18" t="s">
        <v>55</v>
      </c>
      <c r="C105" s="9">
        <v>4494</v>
      </c>
      <c r="D105" s="19">
        <v>4464</v>
      </c>
      <c r="E105" s="20">
        <v>69</v>
      </c>
      <c r="F105" s="20"/>
      <c r="G105" s="10" t="s">
        <v>58</v>
      </c>
      <c r="H105" s="18" t="s">
        <v>57</v>
      </c>
      <c r="I105" s="77">
        <v>0.93296507049019628</v>
      </c>
      <c r="J105" s="77">
        <v>0.93196476633333336</v>
      </c>
      <c r="K105" s="10"/>
      <c r="L105" s="10"/>
      <c r="M105" s="64">
        <v>0.92663225251150005</v>
      </c>
      <c r="N105" s="10"/>
      <c r="O105" s="60">
        <v>0.94220364363031572</v>
      </c>
      <c r="P105" s="10"/>
      <c r="Q105" s="21">
        <v>0.9</v>
      </c>
      <c r="R105" s="21">
        <v>0.81</v>
      </c>
      <c r="S105" s="6">
        <v>0.96</v>
      </c>
      <c r="T105" s="10"/>
      <c r="U105" s="6">
        <v>0.93</v>
      </c>
      <c r="V105" s="10"/>
      <c r="W105" s="6">
        <v>4494</v>
      </c>
      <c r="X105" s="6"/>
      <c r="Y105" s="20"/>
    </row>
    <row r="106" spans="1:25">
      <c r="A106" s="13" t="s">
        <v>17</v>
      </c>
      <c r="B106" s="18" t="s">
        <v>53</v>
      </c>
      <c r="C106" s="6">
        <v>4498</v>
      </c>
      <c r="D106" s="19">
        <v>4468</v>
      </c>
      <c r="E106" s="20" t="s">
        <v>9</v>
      </c>
      <c r="F106" s="20"/>
      <c r="G106" s="18" t="s">
        <v>101</v>
      </c>
      <c r="H106" s="18"/>
      <c r="I106" s="77">
        <v>0.94852853537254922</v>
      </c>
      <c r="J106" s="77">
        <v>0.96780144533333345</v>
      </c>
      <c r="K106" s="10"/>
      <c r="L106" s="10"/>
      <c r="M106" s="64">
        <v>0.89474858605825003</v>
      </c>
      <c r="N106" s="10"/>
      <c r="O106" s="60">
        <v>0.98169272817501774</v>
      </c>
      <c r="P106" s="10"/>
      <c r="Q106" s="21">
        <v>0.93</v>
      </c>
      <c r="R106" s="21">
        <v>0.93</v>
      </c>
      <c r="S106" s="6">
        <v>0.98</v>
      </c>
      <c r="T106" s="10"/>
      <c r="U106" s="6">
        <v>0.98</v>
      </c>
      <c r="V106" s="10"/>
      <c r="W106" s="6"/>
      <c r="X106" s="6"/>
      <c r="Y106" s="20"/>
    </row>
    <row r="107" spans="1:25">
      <c r="A107" s="13" t="s">
        <v>17</v>
      </c>
      <c r="B107" s="18" t="s">
        <v>55</v>
      </c>
      <c r="C107" s="6">
        <v>4499</v>
      </c>
      <c r="D107" s="19">
        <v>4469</v>
      </c>
      <c r="E107" s="20" t="s">
        <v>37</v>
      </c>
      <c r="F107" s="20"/>
      <c r="G107" s="18" t="s">
        <v>101</v>
      </c>
      <c r="H107" s="18"/>
      <c r="I107" s="77">
        <v>0.92644218639568066</v>
      </c>
      <c r="J107" s="77">
        <v>0.92530871714100804</v>
      </c>
      <c r="K107" s="10"/>
      <c r="L107" s="10"/>
      <c r="M107" s="64">
        <v>0.92315575661868476</v>
      </c>
      <c r="N107" s="10"/>
      <c r="O107" s="60">
        <v>0.91831305379265527</v>
      </c>
      <c r="P107" s="10"/>
      <c r="Q107" s="21">
        <v>0.75</v>
      </c>
      <c r="R107" s="21">
        <v>0.75</v>
      </c>
      <c r="S107" s="6">
        <v>0.99</v>
      </c>
      <c r="T107" s="10"/>
      <c r="U107" s="6">
        <v>0.99</v>
      </c>
      <c r="V107" s="10"/>
      <c r="W107" s="6"/>
      <c r="X107" s="6"/>
      <c r="Y107" s="20"/>
    </row>
    <row r="108" spans="1:25">
      <c r="A108" s="13" t="s">
        <v>17</v>
      </c>
      <c r="B108" s="18" t="s">
        <v>52</v>
      </c>
      <c r="C108" s="6">
        <v>4523</v>
      </c>
      <c r="D108" s="19">
        <v>4493</v>
      </c>
      <c r="E108" s="20">
        <v>29</v>
      </c>
      <c r="F108" s="20"/>
      <c r="G108" s="18" t="s">
        <v>101</v>
      </c>
      <c r="H108" s="18"/>
      <c r="I108" s="77">
        <v>0.97365872109803941</v>
      </c>
      <c r="J108" s="77">
        <v>0.98673003466666664</v>
      </c>
      <c r="K108" s="10"/>
      <c r="L108" s="10"/>
      <c r="M108" s="64">
        <v>0.98224428433449995</v>
      </c>
      <c r="N108" s="10"/>
      <c r="O108" s="60">
        <v>0.92961342826004445</v>
      </c>
      <c r="P108" s="10"/>
      <c r="Q108" s="21">
        <v>0.86</v>
      </c>
      <c r="R108" s="21">
        <v>0.8</v>
      </c>
      <c r="S108" s="6">
        <v>0.99</v>
      </c>
      <c r="T108" s="10"/>
      <c r="U108" s="6">
        <v>0.99</v>
      </c>
      <c r="V108" s="10"/>
      <c r="W108" s="6">
        <v>4523</v>
      </c>
      <c r="X108" s="6"/>
      <c r="Y108" s="20"/>
    </row>
    <row r="109" spans="1:25">
      <c r="A109" s="13" t="s">
        <v>17</v>
      </c>
      <c r="B109" s="18" t="s">
        <v>54</v>
      </c>
      <c r="C109" s="6">
        <v>4536</v>
      </c>
      <c r="D109" s="19">
        <v>4506</v>
      </c>
      <c r="E109" s="20" t="s">
        <v>38</v>
      </c>
      <c r="F109" s="20" t="s">
        <v>73</v>
      </c>
      <c r="G109" s="18" t="s">
        <v>101</v>
      </c>
      <c r="H109" s="18"/>
      <c r="I109" s="83">
        <v>0.9392137184866346</v>
      </c>
      <c r="J109" s="83">
        <v>0.95050084229684106</v>
      </c>
      <c r="K109" s="10"/>
      <c r="L109" s="10"/>
      <c r="M109" s="64">
        <v>0.95079745991831766</v>
      </c>
      <c r="N109" s="10"/>
      <c r="O109" s="60">
        <v>0.97384717501387996</v>
      </c>
      <c r="P109" s="10"/>
      <c r="Q109" s="21">
        <v>0.95</v>
      </c>
      <c r="R109" s="21">
        <v>0.94</v>
      </c>
      <c r="S109" s="6">
        <v>0.89</v>
      </c>
      <c r="T109" s="10"/>
      <c r="U109" s="6">
        <v>0.93</v>
      </c>
      <c r="V109" s="10"/>
      <c r="W109" s="6">
        <v>4536</v>
      </c>
      <c r="X109" s="6"/>
      <c r="Y109" s="20"/>
    </row>
    <row r="110" spans="1:25">
      <c r="A110" s="13" t="s">
        <v>17</v>
      </c>
      <c r="B110" s="18" t="s">
        <v>52</v>
      </c>
      <c r="C110" s="9">
        <v>4571</v>
      </c>
      <c r="D110" s="19">
        <v>4541</v>
      </c>
      <c r="E110" s="20">
        <v>63</v>
      </c>
      <c r="F110" s="20"/>
      <c r="G110" s="10" t="s">
        <v>60</v>
      </c>
      <c r="H110" s="18" t="s">
        <v>57</v>
      </c>
      <c r="I110" s="77">
        <v>0.83307479460784306</v>
      </c>
      <c r="J110" s="77">
        <v>0.84255384133333333</v>
      </c>
      <c r="K110" s="10" t="s">
        <v>75</v>
      </c>
      <c r="L110" s="10"/>
      <c r="M110" s="64">
        <v>0.83007110942075002</v>
      </c>
      <c r="N110" s="10" t="s">
        <v>75</v>
      </c>
      <c r="O110" s="60">
        <v>0.81583315549284741</v>
      </c>
      <c r="P110" s="10" t="s">
        <v>75</v>
      </c>
      <c r="Q110" s="21">
        <v>0.8</v>
      </c>
      <c r="R110" s="21">
        <v>0.66</v>
      </c>
      <c r="S110" s="6">
        <v>0.86</v>
      </c>
      <c r="T110" s="10"/>
      <c r="U110" s="6">
        <v>0.87</v>
      </c>
      <c r="V110" s="10"/>
      <c r="W110" s="6">
        <v>4571</v>
      </c>
      <c r="X110" s="6"/>
      <c r="Y110" s="20"/>
    </row>
    <row r="111" spans="1:25">
      <c r="A111" s="13" t="s">
        <v>17</v>
      </c>
      <c r="B111" s="18" t="s">
        <v>52</v>
      </c>
      <c r="C111" s="9">
        <v>4590</v>
      </c>
      <c r="D111" s="19">
        <v>4560</v>
      </c>
      <c r="E111" s="20">
        <v>119</v>
      </c>
      <c r="F111" s="20"/>
      <c r="G111" s="18" t="s">
        <v>101</v>
      </c>
      <c r="H111" s="18"/>
      <c r="I111" s="77">
        <v>0.90114657446078439</v>
      </c>
      <c r="J111" s="77">
        <v>0.92902143133333326</v>
      </c>
      <c r="K111" s="10"/>
      <c r="L111" s="10"/>
      <c r="M111" s="64">
        <v>0.75224022633074994</v>
      </c>
      <c r="N111" s="10" t="s">
        <v>75</v>
      </c>
      <c r="O111" s="60">
        <v>0.4629509363263753</v>
      </c>
      <c r="P111" s="10" t="s">
        <v>75</v>
      </c>
      <c r="Q111" s="45">
        <v>0.62</v>
      </c>
      <c r="R111" s="45">
        <v>0.51</v>
      </c>
      <c r="S111" s="6">
        <v>0.56000000000000005</v>
      </c>
      <c r="T111" s="10" t="s">
        <v>75</v>
      </c>
      <c r="U111" s="6">
        <v>0.55000000000000004</v>
      </c>
      <c r="V111" s="10" t="s">
        <v>75</v>
      </c>
      <c r="W111" s="6"/>
      <c r="X111" s="6"/>
      <c r="Y111" s="20"/>
    </row>
    <row r="112" spans="1:25">
      <c r="A112" s="13" t="s">
        <v>17</v>
      </c>
      <c r="B112" s="18" t="s">
        <v>55</v>
      </c>
      <c r="C112" s="9">
        <v>4618</v>
      </c>
      <c r="D112" s="19">
        <v>4588</v>
      </c>
      <c r="E112" s="20" t="s">
        <v>39</v>
      </c>
      <c r="F112" s="20" t="s">
        <v>71</v>
      </c>
      <c r="G112" s="10" t="s">
        <v>58</v>
      </c>
      <c r="H112" s="18" t="s">
        <v>57</v>
      </c>
      <c r="I112" s="77">
        <v>0.8416214071470588</v>
      </c>
      <c r="J112" s="77">
        <v>0.88026508299999995</v>
      </c>
      <c r="K112" s="10" t="s">
        <v>75</v>
      </c>
      <c r="L112" s="10"/>
      <c r="M112" s="64">
        <v>0.84422931326075012</v>
      </c>
      <c r="N112" s="10" t="s">
        <v>75</v>
      </c>
      <c r="O112" s="60">
        <v>0.59025947558330127</v>
      </c>
      <c r="P112" s="10" t="s">
        <v>75</v>
      </c>
      <c r="Q112" s="45">
        <v>0.64</v>
      </c>
      <c r="R112" s="45">
        <v>0.45</v>
      </c>
      <c r="S112" s="6">
        <v>0.85</v>
      </c>
      <c r="T112" s="10" t="s">
        <v>75</v>
      </c>
      <c r="U112" s="6">
        <v>0.78</v>
      </c>
      <c r="V112" s="10" t="s">
        <v>75</v>
      </c>
      <c r="W112" s="6"/>
      <c r="X112" s="6"/>
      <c r="Y112" s="20"/>
    </row>
    <row r="113" spans="1:25">
      <c r="A113" s="13" t="s">
        <v>17</v>
      </c>
      <c r="B113" s="18" t="s">
        <v>53</v>
      </c>
      <c r="C113" s="9">
        <v>4620</v>
      </c>
      <c r="D113" s="19">
        <v>4590</v>
      </c>
      <c r="E113" s="20">
        <v>72</v>
      </c>
      <c r="F113" s="20" t="s">
        <v>70</v>
      </c>
      <c r="G113" s="10" t="s">
        <v>60</v>
      </c>
      <c r="H113" s="18" t="s">
        <v>57</v>
      </c>
      <c r="I113" s="77">
        <v>0.76003961189130986</v>
      </c>
      <c r="J113" s="77">
        <v>0.78509874554676962</v>
      </c>
      <c r="K113" s="10" t="s">
        <v>75</v>
      </c>
      <c r="L113" s="10"/>
      <c r="M113" s="64">
        <v>0.71914793437810876</v>
      </c>
      <c r="N113" s="10" t="s">
        <v>75</v>
      </c>
      <c r="O113" s="60">
        <v>0.92155972389020857</v>
      </c>
      <c r="P113" s="10"/>
      <c r="Q113" s="21">
        <v>0.67</v>
      </c>
      <c r="R113" s="45">
        <v>0.56999999999999995</v>
      </c>
      <c r="S113" s="6">
        <v>0.84</v>
      </c>
      <c r="T113" s="10" t="s">
        <v>75</v>
      </c>
      <c r="U113" s="6">
        <v>0.75</v>
      </c>
      <c r="V113" s="10" t="s">
        <v>75</v>
      </c>
      <c r="W113" s="6">
        <v>4620</v>
      </c>
      <c r="X113" s="6"/>
      <c r="Y113" s="20"/>
    </row>
    <row r="114" spans="1:25">
      <c r="A114" s="24" t="s">
        <v>17</v>
      </c>
      <c r="B114" s="10" t="s">
        <v>55</v>
      </c>
      <c r="C114" s="9">
        <v>4623</v>
      </c>
      <c r="D114" s="25">
        <v>4593</v>
      </c>
      <c r="E114" s="26">
        <v>78</v>
      </c>
      <c r="F114" s="26" t="s">
        <v>70</v>
      </c>
      <c r="G114" s="10" t="s">
        <v>64</v>
      </c>
      <c r="H114" s="18" t="s">
        <v>57</v>
      </c>
      <c r="I114" s="77">
        <v>0.83624973775441336</v>
      </c>
      <c r="J114" s="77">
        <v>0.67307655964432878</v>
      </c>
      <c r="K114" s="10" t="s">
        <v>75</v>
      </c>
      <c r="L114" s="10" t="s">
        <v>65</v>
      </c>
      <c r="M114" s="64">
        <v>0.93317087725230186</v>
      </c>
      <c r="N114" s="10"/>
      <c r="O114" s="60">
        <v>0.96214825690376038</v>
      </c>
      <c r="P114" s="10"/>
      <c r="Q114" s="21">
        <v>0.91</v>
      </c>
      <c r="R114" s="21">
        <v>0.88</v>
      </c>
      <c r="S114" s="6">
        <v>0.96</v>
      </c>
      <c r="T114" s="10"/>
      <c r="U114" s="6">
        <v>0.89</v>
      </c>
      <c r="V114" s="10"/>
      <c r="W114" s="21">
        <v>4623</v>
      </c>
      <c r="X114" s="21"/>
      <c r="Y114" s="26"/>
    </row>
    <row r="115" spans="1:25">
      <c r="A115" s="13" t="s">
        <v>17</v>
      </c>
      <c r="B115" s="18" t="s">
        <v>55</v>
      </c>
      <c r="C115" s="9">
        <v>4637</v>
      </c>
      <c r="D115" s="19">
        <v>4607</v>
      </c>
      <c r="E115" s="20" t="s">
        <v>40</v>
      </c>
      <c r="F115" s="20" t="s">
        <v>74</v>
      </c>
      <c r="G115" s="10" t="s">
        <v>58</v>
      </c>
      <c r="H115" s="18" t="s">
        <v>57</v>
      </c>
      <c r="I115" s="77">
        <v>0.84723268063925261</v>
      </c>
      <c r="J115" s="77">
        <v>0.81345259433333339</v>
      </c>
      <c r="K115" s="10" t="s">
        <v>75</v>
      </c>
      <c r="L115" s="10"/>
      <c r="M115" s="64">
        <v>0.84675466462625004</v>
      </c>
      <c r="N115" s="10" t="s">
        <v>75</v>
      </c>
      <c r="O115" s="60">
        <v>0.73875593195517464</v>
      </c>
      <c r="P115" s="10" t="s">
        <v>75</v>
      </c>
      <c r="Q115" s="21">
        <v>0.68</v>
      </c>
      <c r="R115" s="45">
        <v>0.57999999999999996</v>
      </c>
      <c r="S115" s="6">
        <v>0.8</v>
      </c>
      <c r="T115" s="10" t="s">
        <v>75</v>
      </c>
      <c r="U115" s="6">
        <v>0.73</v>
      </c>
      <c r="V115" s="10" t="s">
        <v>75</v>
      </c>
      <c r="W115" s="6">
        <v>4637</v>
      </c>
      <c r="X115" s="6"/>
      <c r="Y115" s="20"/>
    </row>
    <row r="116" spans="1:25">
      <c r="A116" s="13" t="s">
        <v>17</v>
      </c>
      <c r="B116" s="18" t="s">
        <v>55</v>
      </c>
      <c r="C116" s="3">
        <v>4870</v>
      </c>
      <c r="D116" s="19"/>
      <c r="E116" s="20"/>
      <c r="F116" s="20"/>
      <c r="G116" s="10"/>
      <c r="I116" s="77"/>
      <c r="J116" s="77"/>
      <c r="K116" s="10"/>
      <c r="L116" s="11"/>
      <c r="O116" s="21"/>
      <c r="P116" s="10"/>
      <c r="Q116" s="21"/>
      <c r="R116" s="45"/>
      <c r="S116" s="10"/>
      <c r="T116" s="10"/>
      <c r="U116" s="10"/>
      <c r="V116" s="10"/>
      <c r="W116" s="6"/>
      <c r="X116" s="6"/>
      <c r="Y116" s="88" t="s">
        <v>51</v>
      </c>
    </row>
    <row r="117" spans="1:25">
      <c r="A117" s="7"/>
      <c r="B117" s="7"/>
      <c r="C117" s="39"/>
      <c r="D117" s="40"/>
      <c r="E117" s="40"/>
      <c r="F117" s="40"/>
      <c r="G117" s="40"/>
      <c r="H117" s="40"/>
      <c r="I117" s="40"/>
      <c r="J117" s="40"/>
      <c r="K117" s="40"/>
      <c r="L117" s="40"/>
      <c r="M117" s="40"/>
      <c r="N117" s="40"/>
      <c r="O117" s="39"/>
      <c r="P117" s="40"/>
      <c r="Q117" s="40"/>
      <c r="R117" s="40"/>
      <c r="S117" s="40"/>
      <c r="T117" s="40"/>
      <c r="U117" s="40"/>
      <c r="V117" s="40"/>
      <c r="W117" s="41"/>
      <c r="X117" s="41"/>
      <c r="Y117" s="87"/>
    </row>
    <row r="118" spans="1:25">
      <c r="A118" s="13" t="s">
        <v>41</v>
      </c>
      <c r="B118" s="18" t="s">
        <v>53</v>
      </c>
      <c r="C118" s="9">
        <v>14</v>
      </c>
      <c r="D118" s="6">
        <v>14</v>
      </c>
      <c r="E118" s="20">
        <v>71</v>
      </c>
      <c r="F118" s="20"/>
      <c r="G118" s="10" t="s">
        <v>58</v>
      </c>
      <c r="H118" s="10" t="s">
        <v>57</v>
      </c>
      <c r="I118" s="77">
        <v>0.8399479396666667</v>
      </c>
      <c r="J118" s="77">
        <v>0.87967495733333345</v>
      </c>
      <c r="K118" s="10" t="s">
        <v>65</v>
      </c>
      <c r="L118" s="23"/>
      <c r="M118" s="84">
        <v>0.63973566066924992</v>
      </c>
      <c r="N118" s="10" t="s">
        <v>75</v>
      </c>
      <c r="O118" s="60">
        <v>0.80234705640885562</v>
      </c>
      <c r="P118" s="10" t="s">
        <v>75</v>
      </c>
      <c r="Q118" s="21">
        <v>0.73</v>
      </c>
      <c r="R118" s="21">
        <v>0.71</v>
      </c>
      <c r="S118" s="18"/>
      <c r="T118" s="10"/>
      <c r="U118" s="18"/>
      <c r="V118" s="10"/>
      <c r="W118" s="6">
        <v>14</v>
      </c>
      <c r="X118" s="6"/>
      <c r="Y118" s="20"/>
    </row>
    <row r="119" spans="1:25">
      <c r="A119" s="13" t="s">
        <v>41</v>
      </c>
      <c r="B119" s="18" t="s">
        <v>55</v>
      </c>
      <c r="C119" s="6">
        <v>75</v>
      </c>
      <c r="D119" s="6">
        <v>75</v>
      </c>
      <c r="E119" s="20" t="s">
        <v>42</v>
      </c>
      <c r="F119" s="20"/>
      <c r="G119" s="10" t="s">
        <v>61</v>
      </c>
      <c r="H119" s="10"/>
      <c r="I119" s="77">
        <v>0.93036233993838979</v>
      </c>
      <c r="J119" s="77">
        <v>0.92285605833333328</v>
      </c>
      <c r="K119" s="10"/>
      <c r="L119" s="10"/>
      <c r="M119" s="64">
        <v>0.95388063252499999</v>
      </c>
      <c r="N119" s="18"/>
      <c r="O119" s="60">
        <v>0.9517890034435017</v>
      </c>
      <c r="P119" s="10"/>
      <c r="Q119" s="21">
        <v>0.89</v>
      </c>
      <c r="R119" s="21">
        <v>0.83</v>
      </c>
      <c r="S119" s="18"/>
      <c r="T119" s="10"/>
      <c r="U119" s="18"/>
      <c r="V119" s="10"/>
      <c r="W119" s="6"/>
      <c r="X119" s="6"/>
      <c r="Y119" s="20"/>
    </row>
    <row r="120" spans="1:25">
      <c r="O120" s="48"/>
      <c r="P120" s="48"/>
      <c r="Q120" s="1"/>
      <c r="R120" s="1"/>
      <c r="S120" s="11"/>
      <c r="V120" s="48"/>
    </row>
    <row r="121" spans="1:25">
      <c r="O121" s="48"/>
      <c r="P121" s="48"/>
      <c r="Q121" s="1"/>
      <c r="R121" s="1"/>
      <c r="S121" s="11"/>
      <c r="V121" s="48"/>
    </row>
    <row r="122" spans="1:25">
      <c r="O122" s="48"/>
      <c r="P122" s="48"/>
      <c r="Q122" s="1"/>
      <c r="R122" s="1"/>
      <c r="S122" s="11"/>
      <c r="V122" s="48"/>
    </row>
    <row r="123" spans="1:25">
      <c r="O123" s="48"/>
      <c r="P123" s="48"/>
      <c r="Q123" s="1"/>
      <c r="R123" s="1"/>
      <c r="S123" s="11"/>
      <c r="V123" s="48"/>
    </row>
    <row r="124" spans="1:25">
      <c r="O124" s="48"/>
      <c r="P124" s="48"/>
      <c r="Q124" s="1"/>
      <c r="R124" s="1"/>
      <c r="S124" s="12"/>
      <c r="V124" s="48"/>
    </row>
    <row r="125" spans="1:25">
      <c r="O125" s="48"/>
      <c r="P125" s="48"/>
      <c r="Q125" s="1"/>
      <c r="R125" s="1"/>
      <c r="S125" s="11"/>
      <c r="V125" s="48"/>
    </row>
    <row r="126" spans="1:25">
      <c r="O126" s="48"/>
      <c r="P126" s="48"/>
      <c r="Q126" s="1"/>
      <c r="R126" s="1"/>
      <c r="S126" s="11"/>
    </row>
    <row r="127" spans="1:25">
      <c r="O127" s="48"/>
      <c r="P127" s="48"/>
      <c r="Q127" s="1"/>
      <c r="R127" s="1"/>
    </row>
    <row r="128" spans="1:25">
      <c r="O128" s="48"/>
      <c r="P128" s="48"/>
      <c r="Q128" s="1"/>
      <c r="R128" s="1"/>
    </row>
    <row r="129" spans="15:15">
      <c r="O129" s="48"/>
    </row>
    <row r="130" spans="15:15">
      <c r="O130" s="48"/>
    </row>
    <row r="131" spans="15:15">
      <c r="O131" s="48"/>
    </row>
    <row r="132" spans="15:15">
      <c r="O132" s="48"/>
    </row>
    <row r="133" spans="15:15">
      <c r="O133" s="48"/>
    </row>
    <row r="134" spans="15:15">
      <c r="O134" s="48"/>
    </row>
  </sheetData>
  <mergeCells count="15">
    <mergeCell ref="C1:D1"/>
    <mergeCell ref="E1:F1"/>
    <mergeCell ref="M2:N2"/>
    <mergeCell ref="I2:L2"/>
    <mergeCell ref="W1:Y1"/>
    <mergeCell ref="Q1:R1"/>
    <mergeCell ref="G1:H1"/>
    <mergeCell ref="S1:V1"/>
    <mergeCell ref="O1:P1"/>
    <mergeCell ref="I1:N1"/>
    <mergeCell ref="K3:L3"/>
    <mergeCell ref="S2:T2"/>
    <mergeCell ref="U2:V2"/>
    <mergeCell ref="Q2:R2"/>
    <mergeCell ref="O2:P2"/>
  </mergeCells>
  <conditionalFormatting sqref="S4:S10 S39 S47:S48 S60:S63 S71:S74 S78:S89 S95 S13 S16:S27 S41:S43 S33:S37 S31 S29 S114 S97:S110 S92:S93 S66:S67 S50:S57 O47:O48 O71:O75 I45:J45 I33:J37 I31:J31 J30 I29:J29 I13:J13 J11:J12 I16:J25 I27:J27 I39:J39 I41:J43 J40 I47:J57 I89 I70:J88 I60:J67 I90:J93 I97:J109 I3:J10 M47:M48 M50:M57 M71:M76 M78:M89 M91:M93 M97:M109 M119 M114">
    <cfRule type="cellIs" dxfId="5" priority="9" operator="lessThanOrEqual">
      <formula>0.85</formula>
    </cfRule>
  </conditionalFormatting>
  <conditionalFormatting sqref="U4:U9 U39 U47:U48 U60:U63 U70:U75 U78:U89 U97:U100 U15:U27 U41:U43 U33:U37 U31 U29 U114 U102:U110 U91:U93 U66:U67 U50:U57">
    <cfRule type="cellIs" dxfId="4" priority="7" operator="lessThanOrEqual">
      <formula>0.85</formula>
    </cfRule>
    <cfRule type="cellIs" dxfId="3" priority="8" operator="lessThanOrEqual">
      <formula>0.85</formula>
    </cfRule>
  </conditionalFormatting>
  <conditionalFormatting sqref="M3">
    <cfRule type="cellIs" dxfId="2" priority="4" operator="lessThanOrEqual">
      <formula>0.85</formula>
    </cfRule>
  </conditionalFormatting>
  <conditionalFormatting sqref="M45">
    <cfRule type="cellIs" dxfId="1" priority="2" operator="lessThanOrEqual">
      <formula>0.85</formula>
    </cfRule>
  </conditionalFormatting>
  <conditionalFormatting sqref="M4:M10 M16:M26 M13 M29 M33:M37 M31 M41:M43">
    <cfRule type="cellIs" dxfId="0" priority="3" operator="lessThanOrEqual">
      <formula>0.85</formula>
    </cfRule>
  </conditionalFormatting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esidue annotation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ena Martens</dc:creator>
  <cp:lastModifiedBy>is8829</cp:lastModifiedBy>
  <dcterms:created xsi:type="dcterms:W3CDTF">2021-06-11T16:38:46Z</dcterms:created>
  <dcterms:modified xsi:type="dcterms:W3CDTF">2021-10-07T07:06:31Z</dcterms:modified>
</cp:coreProperties>
</file>